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2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9" uniqueCount="59">
  <si>
    <t>Figure 4A</t>
  </si>
  <si>
    <t>Claudin1-RT-qPCR</t>
  </si>
  <si>
    <t>Sample 1</t>
  </si>
  <si>
    <t>Sample 2</t>
  </si>
  <si>
    <t>Sample 3</t>
  </si>
  <si>
    <t>Sample 4</t>
  </si>
  <si>
    <t>Sample 5</t>
  </si>
  <si>
    <t>Group</t>
  </si>
  <si>
    <t>CT</t>
  </si>
  <si>
    <t>Ave CT1</t>
  </si>
  <si>
    <t>Ave CT2</t>
  </si>
  <si>
    <t>Ave CT3</t>
  </si>
  <si>
    <t>Normal</t>
  </si>
  <si>
    <t>β-actin</t>
  </si>
  <si>
    <t>CIA mice</t>
  </si>
  <si>
    <t>CIA mice+HQC-L</t>
  </si>
  <si>
    <t>CIA mice+HQC-M</t>
  </si>
  <si>
    <t>CIA mice+HQC-H</t>
  </si>
  <si>
    <t>Negative control</t>
  </si>
  <si>
    <t>Claudin-1</t>
  </si>
  <si>
    <t>Ave CT4</t>
  </si>
  <si>
    <t>Ave CT5</t>
  </si>
  <si>
    <t>Ave CT</t>
  </si>
  <si>
    <t>∆CT</t>
  </si>
  <si>
    <t>∆∆CT</t>
  </si>
  <si>
    <r>
      <t>2</t>
    </r>
    <r>
      <rPr>
        <vertAlign val="superscript"/>
        <sz val="10"/>
        <rFont val="Times New Roman"/>
        <charset val="0"/>
      </rPr>
      <t>-∆∆CT</t>
    </r>
  </si>
  <si>
    <t>∆CT1</t>
  </si>
  <si>
    <t>∆CT2</t>
  </si>
  <si>
    <t>∆CT3</t>
  </si>
  <si>
    <t>∆CT4</t>
  </si>
  <si>
    <t>∆CT5</t>
  </si>
  <si>
    <t>∆∆CT1</t>
  </si>
  <si>
    <t>∆∆CT2</t>
  </si>
  <si>
    <t>∆∆CT3</t>
  </si>
  <si>
    <t>∆∆CT4</t>
  </si>
  <si>
    <t>∆∆CT5</t>
  </si>
  <si>
    <r>
      <t>2</t>
    </r>
    <r>
      <rPr>
        <vertAlign val="superscript"/>
        <sz val="10"/>
        <rFont val="Times New Roman"/>
        <charset val="0"/>
      </rPr>
      <t>-∆∆CT1</t>
    </r>
  </si>
  <si>
    <r>
      <t>2</t>
    </r>
    <r>
      <rPr>
        <vertAlign val="superscript"/>
        <sz val="10"/>
        <rFont val="Times New Roman"/>
        <charset val="0"/>
      </rPr>
      <t>-∆∆CT2</t>
    </r>
  </si>
  <si>
    <r>
      <t>2</t>
    </r>
    <r>
      <rPr>
        <vertAlign val="superscript"/>
        <sz val="10"/>
        <rFont val="Times New Roman"/>
        <charset val="0"/>
      </rPr>
      <t>-∆∆CT3</t>
    </r>
  </si>
  <si>
    <r>
      <t>2</t>
    </r>
    <r>
      <rPr>
        <vertAlign val="superscript"/>
        <sz val="10"/>
        <rFont val="Times New Roman"/>
        <charset val="0"/>
      </rPr>
      <t>-∆∆CT4</t>
    </r>
  </si>
  <si>
    <r>
      <t>2</t>
    </r>
    <r>
      <rPr>
        <vertAlign val="superscript"/>
        <sz val="10"/>
        <rFont val="Times New Roman"/>
        <charset val="0"/>
      </rPr>
      <t>-∆∆CT5</t>
    </r>
  </si>
  <si>
    <t>SD</t>
  </si>
  <si>
    <t>Occludin-RT-qPCR</t>
  </si>
  <si>
    <t>Occludin</t>
  </si>
  <si>
    <t>ZO-1-RT-qPCR</t>
  </si>
  <si>
    <t>ZO-1</t>
  </si>
  <si>
    <t>Figure 4B</t>
  </si>
  <si>
    <t>Zonulin-RT-qPCR</t>
  </si>
  <si>
    <t>Zonulin</t>
  </si>
  <si>
    <t>Figure 4C</t>
  </si>
  <si>
    <t>Claudin-1 WB</t>
  </si>
  <si>
    <t>Repeat 1</t>
  </si>
  <si>
    <t>claudin-1</t>
  </si>
  <si>
    <t>Repeat 2</t>
  </si>
  <si>
    <t>Repeat 3</t>
  </si>
  <si>
    <t>Repeat 4</t>
  </si>
  <si>
    <t>Repeat 5</t>
  </si>
  <si>
    <t xml:space="preserve">average </t>
  </si>
  <si>
    <t>Occludin W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6">
    <font>
      <sz val="11"/>
      <color theme="1"/>
      <name val="宋体"/>
      <charset val="134"/>
      <scheme val="minor"/>
    </font>
    <font>
      <sz val="10"/>
      <name val="宋体"/>
      <charset val="134"/>
      <scheme val="minor"/>
    </font>
    <font>
      <sz val="10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0"/>
    </font>
    <font>
      <b/>
      <sz val="1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24"/>
  <sheetViews>
    <sheetView tabSelected="1" topLeftCell="A188" workbookViewId="0">
      <selection activeCell="C189" sqref="C189"/>
    </sheetView>
  </sheetViews>
  <sheetFormatPr defaultColWidth="9.02654867256637" defaultRowHeight="13.1"/>
  <cols>
    <col min="1" max="1" width="10.0265486725664" style="2" customWidth="1"/>
    <col min="2" max="7" width="11.8849557522124" style="2"/>
    <col min="8" max="16384" width="9.02654867256637" style="2"/>
  </cols>
  <sheetData>
    <row r="1" spans="1:1">
      <c r="A1" s="3" t="s">
        <v>0</v>
      </c>
    </row>
    <row r="2" s="1" customFormat="1" ht="31" customHeight="1" spans="1:19">
      <c r="A2" s="4" t="s">
        <v>1</v>
      </c>
      <c r="B2" s="4"/>
      <c r="C2" s="5"/>
      <c r="D2" s="5"/>
      <c r="E2" s="5"/>
      <c r="F2" s="6"/>
      <c r="G2" s="5"/>
      <c r="H2" s="5"/>
      <c r="I2" s="5"/>
      <c r="J2" s="5"/>
      <c r="K2" s="5"/>
      <c r="L2" s="9"/>
      <c r="M2" s="9"/>
      <c r="N2" s="9"/>
      <c r="O2" s="9"/>
      <c r="P2" s="9"/>
      <c r="Q2" s="9"/>
      <c r="R2" s="9"/>
      <c r="S2" s="9"/>
    </row>
    <row r="3" s="1" customFormat="1" spans="1:22">
      <c r="A3" s="7"/>
      <c r="B3" s="7"/>
      <c r="C3" s="7" t="s">
        <v>2</v>
      </c>
      <c r="D3" s="7"/>
      <c r="E3" s="7"/>
      <c r="F3" s="7"/>
      <c r="G3" s="7" t="s">
        <v>3</v>
      </c>
      <c r="H3" s="7"/>
      <c r="I3" s="7"/>
      <c r="J3" s="7"/>
      <c r="K3" s="7" t="s">
        <v>4</v>
      </c>
      <c r="L3" s="7"/>
      <c r="M3" s="7"/>
      <c r="N3" s="7"/>
      <c r="O3" s="7" t="s">
        <v>5</v>
      </c>
      <c r="P3" s="7"/>
      <c r="Q3" s="7"/>
      <c r="R3" s="7"/>
      <c r="S3" s="7" t="s">
        <v>6</v>
      </c>
      <c r="T3" s="7"/>
      <c r="U3" s="7"/>
      <c r="V3" s="7"/>
    </row>
    <row r="4" s="1" customFormat="1" spans="1:30">
      <c r="A4" s="8" t="s">
        <v>7</v>
      </c>
      <c r="B4" s="8"/>
      <c r="C4" s="8" t="s">
        <v>8</v>
      </c>
      <c r="D4" s="8" t="s">
        <v>8</v>
      </c>
      <c r="E4" s="8" t="s">
        <v>8</v>
      </c>
      <c r="F4" s="8" t="s">
        <v>9</v>
      </c>
      <c r="G4" s="8" t="s">
        <v>8</v>
      </c>
      <c r="H4" s="8" t="s">
        <v>8</v>
      </c>
      <c r="I4" s="8" t="s">
        <v>8</v>
      </c>
      <c r="J4" s="8" t="s">
        <v>10</v>
      </c>
      <c r="K4" s="8" t="s">
        <v>8</v>
      </c>
      <c r="L4" s="8" t="s">
        <v>8</v>
      </c>
      <c r="M4" s="8" t="s">
        <v>8</v>
      </c>
      <c r="N4" s="8" t="s">
        <v>11</v>
      </c>
      <c r="O4" s="8" t="s">
        <v>8</v>
      </c>
      <c r="P4" s="8" t="s">
        <v>8</v>
      </c>
      <c r="Q4" s="8" t="s">
        <v>8</v>
      </c>
      <c r="R4" s="8" t="s">
        <v>10</v>
      </c>
      <c r="S4" s="8" t="s">
        <v>8</v>
      </c>
      <c r="T4" s="8" t="s">
        <v>8</v>
      </c>
      <c r="U4" s="8" t="s">
        <v>8</v>
      </c>
      <c r="V4" s="8" t="s">
        <v>11</v>
      </c>
      <c r="W4" s="8"/>
      <c r="X4" s="8"/>
      <c r="Y4" s="8"/>
      <c r="Z4" s="8"/>
      <c r="AA4" s="8"/>
      <c r="AB4" s="8"/>
      <c r="AC4" s="8"/>
      <c r="AD4" s="8"/>
    </row>
    <row r="5" s="1" customFormat="1" spans="1:30">
      <c r="A5" s="8" t="s">
        <v>12</v>
      </c>
      <c r="B5" s="8" t="s">
        <v>13</v>
      </c>
      <c r="C5" s="8">
        <v>21.65</v>
      </c>
      <c r="D5" s="8">
        <v>22.14</v>
      </c>
      <c r="E5" s="8">
        <v>22.1</v>
      </c>
      <c r="F5" s="8">
        <f t="shared" ref="F5:F10" si="0">AVERAGE(C5:E5)</f>
        <v>21.9633333333333</v>
      </c>
      <c r="G5" s="8">
        <v>21.61</v>
      </c>
      <c r="H5" s="8">
        <v>21.82</v>
      </c>
      <c r="I5" s="8">
        <v>21.75</v>
      </c>
      <c r="J5" s="8">
        <f t="shared" ref="J5:J10" si="1">AVERAGE(G5:I5)</f>
        <v>21.7266666666667</v>
      </c>
      <c r="K5" s="8">
        <v>21.94</v>
      </c>
      <c r="L5" s="8">
        <v>21.81</v>
      </c>
      <c r="M5" s="8">
        <v>21.73</v>
      </c>
      <c r="N5" s="8">
        <f t="shared" ref="N5:N10" si="2">AVERAGE(K5:M5)</f>
        <v>21.8266666666667</v>
      </c>
      <c r="O5" s="8">
        <v>21.48</v>
      </c>
      <c r="P5" s="8">
        <v>21.57</v>
      </c>
      <c r="Q5" s="8">
        <v>21.47</v>
      </c>
      <c r="R5" s="8">
        <f t="shared" ref="R5:R10" si="3">AVERAGE(O5:Q5)</f>
        <v>21.5066666666667</v>
      </c>
      <c r="S5" s="8">
        <v>21.43</v>
      </c>
      <c r="T5" s="8">
        <v>21.35</v>
      </c>
      <c r="U5" s="8">
        <v>21.44</v>
      </c>
      <c r="V5" s="8">
        <f t="shared" ref="V5:V10" si="4">AVERAGE(S5:U5)</f>
        <v>21.4066666666667</v>
      </c>
      <c r="W5" s="8"/>
      <c r="X5" s="8"/>
      <c r="Y5" s="8"/>
      <c r="Z5" s="8"/>
      <c r="AA5" s="8"/>
      <c r="AB5" s="8"/>
      <c r="AC5" s="8"/>
      <c r="AD5" s="8"/>
    </row>
    <row r="6" s="1" customFormat="1" spans="1:30">
      <c r="A6" s="8" t="s">
        <v>14</v>
      </c>
      <c r="B6" s="8" t="s">
        <v>13</v>
      </c>
      <c r="C6" s="8">
        <v>17.15</v>
      </c>
      <c r="D6" s="8">
        <v>17.46</v>
      </c>
      <c r="E6" s="8">
        <v>17.21</v>
      </c>
      <c r="F6" s="8">
        <f t="shared" si="0"/>
        <v>17.2733333333333</v>
      </c>
      <c r="G6" s="8">
        <v>17.56</v>
      </c>
      <c r="H6" s="8">
        <v>17.56</v>
      </c>
      <c r="I6" s="8">
        <v>17.58</v>
      </c>
      <c r="J6" s="8">
        <f t="shared" si="1"/>
        <v>17.5666666666667</v>
      </c>
      <c r="K6" s="8">
        <v>17.22</v>
      </c>
      <c r="L6" s="8">
        <v>17.21</v>
      </c>
      <c r="M6" s="8">
        <v>17.16</v>
      </c>
      <c r="N6" s="8">
        <f t="shared" si="2"/>
        <v>17.1966666666667</v>
      </c>
      <c r="O6" s="8">
        <v>17.33</v>
      </c>
      <c r="P6" s="8">
        <v>17.36</v>
      </c>
      <c r="Q6" s="8">
        <v>17.3</v>
      </c>
      <c r="R6" s="8">
        <f t="shared" si="3"/>
        <v>17.33</v>
      </c>
      <c r="S6" s="8">
        <v>17.3</v>
      </c>
      <c r="T6" s="8">
        <v>17.38</v>
      </c>
      <c r="U6" s="8">
        <v>17.33</v>
      </c>
      <c r="V6" s="8">
        <f t="shared" si="4"/>
        <v>17.3366666666667</v>
      </c>
      <c r="W6" s="8"/>
      <c r="X6" s="8"/>
      <c r="Y6" s="8"/>
      <c r="Z6" s="8"/>
      <c r="AA6" s="8"/>
      <c r="AB6" s="8"/>
      <c r="AC6" s="8"/>
      <c r="AD6" s="8"/>
    </row>
    <row r="7" s="1" customFormat="1" spans="1:30">
      <c r="A7" s="8" t="s">
        <v>15</v>
      </c>
      <c r="B7" s="8" t="s">
        <v>13</v>
      </c>
      <c r="C7" s="8">
        <v>20</v>
      </c>
      <c r="D7" s="8">
        <v>19.61</v>
      </c>
      <c r="E7" s="8">
        <v>19.49</v>
      </c>
      <c r="F7" s="8">
        <f t="shared" si="0"/>
        <v>19.7</v>
      </c>
      <c r="G7" s="8">
        <v>19.48</v>
      </c>
      <c r="H7" s="8">
        <v>19.27</v>
      </c>
      <c r="I7" s="8">
        <v>19.56</v>
      </c>
      <c r="J7" s="8">
        <f t="shared" si="1"/>
        <v>19.4366666666667</v>
      </c>
      <c r="K7" s="8">
        <v>19.7</v>
      </c>
      <c r="L7" s="8">
        <v>19.62</v>
      </c>
      <c r="M7" s="8">
        <v>19.72</v>
      </c>
      <c r="N7" s="8">
        <f t="shared" si="2"/>
        <v>19.68</v>
      </c>
      <c r="O7" s="8">
        <v>19.5</v>
      </c>
      <c r="P7" s="8">
        <v>19.53</v>
      </c>
      <c r="Q7" s="8">
        <v>19.51</v>
      </c>
      <c r="R7" s="8">
        <f t="shared" si="3"/>
        <v>19.5133333333333</v>
      </c>
      <c r="S7" s="8">
        <v>19.23</v>
      </c>
      <c r="T7" s="8">
        <v>19.29</v>
      </c>
      <c r="U7" s="8">
        <v>19.26</v>
      </c>
      <c r="V7" s="8">
        <f t="shared" si="4"/>
        <v>19.26</v>
      </c>
      <c r="W7" s="8"/>
      <c r="X7" s="8"/>
      <c r="Y7" s="8"/>
      <c r="Z7" s="8"/>
      <c r="AA7" s="8"/>
      <c r="AB7" s="8"/>
      <c r="AC7" s="8"/>
      <c r="AD7" s="8"/>
    </row>
    <row r="8" s="1" customFormat="1" spans="1:30">
      <c r="A8" s="8" t="s">
        <v>16</v>
      </c>
      <c r="B8" s="8" t="s">
        <v>13</v>
      </c>
      <c r="C8" s="8">
        <v>19.48</v>
      </c>
      <c r="D8" s="8">
        <v>19.3</v>
      </c>
      <c r="E8" s="8">
        <v>19.35</v>
      </c>
      <c r="F8" s="8">
        <f t="shared" si="0"/>
        <v>19.3766666666667</v>
      </c>
      <c r="G8" s="8">
        <v>19.61</v>
      </c>
      <c r="H8" s="8">
        <v>19.62</v>
      </c>
      <c r="I8" s="8">
        <v>19.54</v>
      </c>
      <c r="J8" s="8">
        <f t="shared" si="1"/>
        <v>19.59</v>
      </c>
      <c r="K8" s="8">
        <v>19.36</v>
      </c>
      <c r="L8" s="8">
        <v>19.27</v>
      </c>
      <c r="M8" s="8">
        <v>19.32</v>
      </c>
      <c r="N8" s="8">
        <f t="shared" si="2"/>
        <v>19.3166666666667</v>
      </c>
      <c r="O8" s="8">
        <v>19.49</v>
      </c>
      <c r="P8" s="8">
        <v>19.46</v>
      </c>
      <c r="Q8" s="8">
        <v>19.43</v>
      </c>
      <c r="R8" s="8">
        <f t="shared" si="3"/>
        <v>19.46</v>
      </c>
      <c r="S8" s="8">
        <v>19.37</v>
      </c>
      <c r="T8" s="8">
        <v>19.42</v>
      </c>
      <c r="U8" s="8">
        <v>19.39</v>
      </c>
      <c r="V8" s="8">
        <f t="shared" si="4"/>
        <v>19.3933333333333</v>
      </c>
      <c r="W8" s="8"/>
      <c r="X8" s="8"/>
      <c r="Y8" s="8"/>
      <c r="Z8" s="8"/>
      <c r="AA8" s="8"/>
      <c r="AB8" s="8"/>
      <c r="AC8" s="8"/>
      <c r="AD8" s="8"/>
    </row>
    <row r="9" s="1" customFormat="1" spans="1:30">
      <c r="A9" s="8" t="s">
        <v>17</v>
      </c>
      <c r="B9" s="8" t="s">
        <v>13</v>
      </c>
      <c r="C9" s="8">
        <v>19.71</v>
      </c>
      <c r="D9" s="8">
        <v>19.68</v>
      </c>
      <c r="E9" s="8">
        <v>19.72</v>
      </c>
      <c r="F9" s="8">
        <f t="shared" si="0"/>
        <v>19.7033333333333</v>
      </c>
      <c r="G9" s="8">
        <v>19.83</v>
      </c>
      <c r="H9" s="8">
        <v>19.72</v>
      </c>
      <c r="I9" s="8">
        <v>19.87</v>
      </c>
      <c r="J9" s="8">
        <f t="shared" si="1"/>
        <v>19.8066666666667</v>
      </c>
      <c r="K9" s="8">
        <v>19.73</v>
      </c>
      <c r="L9" s="8">
        <v>19.61</v>
      </c>
      <c r="M9" s="8">
        <v>19.68</v>
      </c>
      <c r="N9" s="8">
        <f t="shared" si="2"/>
        <v>19.6733333333333</v>
      </c>
      <c r="O9" s="8">
        <v>19.74</v>
      </c>
      <c r="P9" s="8">
        <v>19.7</v>
      </c>
      <c r="Q9" s="8">
        <v>19.68</v>
      </c>
      <c r="R9" s="8">
        <f t="shared" si="3"/>
        <v>19.7066666666667</v>
      </c>
      <c r="S9" s="8">
        <v>19.66</v>
      </c>
      <c r="T9" s="8">
        <v>19.65</v>
      </c>
      <c r="U9" s="8">
        <v>19.6</v>
      </c>
      <c r="V9" s="8">
        <f t="shared" si="4"/>
        <v>19.6366666666667</v>
      </c>
      <c r="W9" s="8"/>
      <c r="X9" s="8"/>
      <c r="Y9" s="8"/>
      <c r="Z9" s="8"/>
      <c r="AA9" s="8"/>
      <c r="AB9" s="8"/>
      <c r="AC9" s="8"/>
      <c r="AD9" s="8"/>
    </row>
    <row r="10" s="1" customFormat="1" spans="1:30">
      <c r="A10" s="8" t="s">
        <v>18</v>
      </c>
      <c r="B10" s="8" t="s">
        <v>13</v>
      </c>
      <c r="C10" s="8">
        <v>16.84</v>
      </c>
      <c r="D10" s="8">
        <v>16.77</v>
      </c>
      <c r="E10" s="8">
        <v>16.68</v>
      </c>
      <c r="F10" s="8">
        <f t="shared" si="0"/>
        <v>16.7633333333333</v>
      </c>
      <c r="G10" s="8">
        <v>16.37</v>
      </c>
      <c r="H10" s="8">
        <v>16.31</v>
      </c>
      <c r="I10" s="8">
        <v>16.3</v>
      </c>
      <c r="J10" s="8">
        <f t="shared" si="1"/>
        <v>16.3266666666667</v>
      </c>
      <c r="K10" s="8">
        <v>17.01</v>
      </c>
      <c r="L10" s="8">
        <v>16.02</v>
      </c>
      <c r="M10" s="8">
        <v>16.01</v>
      </c>
      <c r="N10" s="8">
        <f t="shared" si="2"/>
        <v>16.3466666666667</v>
      </c>
      <c r="O10" s="8">
        <v>16.44</v>
      </c>
      <c r="P10" s="8">
        <v>16.42</v>
      </c>
      <c r="Q10" s="8">
        <v>16.44</v>
      </c>
      <c r="R10" s="8">
        <f t="shared" si="3"/>
        <v>16.4333333333333</v>
      </c>
      <c r="S10" s="8">
        <v>16.53</v>
      </c>
      <c r="T10" s="8">
        <v>16.51</v>
      </c>
      <c r="U10" s="8">
        <v>16.55</v>
      </c>
      <c r="V10" s="8">
        <f t="shared" si="4"/>
        <v>16.53</v>
      </c>
      <c r="W10" s="8"/>
      <c r="X10" s="8"/>
      <c r="Y10" s="8"/>
      <c r="Z10" s="8"/>
      <c r="AA10" s="8"/>
      <c r="AB10" s="8"/>
      <c r="AC10" s="8"/>
      <c r="AD10" s="8"/>
    </row>
    <row r="11" s="1" customFormat="1" spans="1:30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</row>
    <row r="12" s="1" customFormat="1" spans="1:30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</row>
    <row r="13" s="1" customFormat="1" spans="1:30">
      <c r="A13" s="8" t="s">
        <v>7</v>
      </c>
      <c r="B13" s="8"/>
      <c r="C13" s="8" t="s">
        <v>8</v>
      </c>
      <c r="D13" s="8" t="s">
        <v>8</v>
      </c>
      <c r="E13" s="8" t="s">
        <v>8</v>
      </c>
      <c r="F13" s="8" t="s">
        <v>9</v>
      </c>
      <c r="G13" s="8" t="s">
        <v>8</v>
      </c>
      <c r="H13" s="8" t="s">
        <v>8</v>
      </c>
      <c r="I13" s="8" t="s">
        <v>8</v>
      </c>
      <c r="J13" s="8" t="s">
        <v>10</v>
      </c>
      <c r="K13" s="8" t="s">
        <v>8</v>
      </c>
      <c r="L13" s="8" t="s">
        <v>8</v>
      </c>
      <c r="M13" s="8" t="s">
        <v>8</v>
      </c>
      <c r="N13" s="8" t="s">
        <v>11</v>
      </c>
      <c r="O13" s="8" t="s">
        <v>8</v>
      </c>
      <c r="P13" s="8" t="s">
        <v>8</v>
      </c>
      <c r="Q13" s="8" t="s">
        <v>8</v>
      </c>
      <c r="R13" s="8" t="s">
        <v>10</v>
      </c>
      <c r="S13" s="8" t="s">
        <v>8</v>
      </c>
      <c r="T13" s="8" t="s">
        <v>8</v>
      </c>
      <c r="U13" s="8" t="s">
        <v>8</v>
      </c>
      <c r="V13" s="8" t="s">
        <v>11</v>
      </c>
      <c r="W13" s="8"/>
      <c r="X13" s="8"/>
      <c r="Y13" s="8"/>
      <c r="Z13" s="8"/>
      <c r="AA13" s="8"/>
      <c r="AB13" s="8"/>
      <c r="AC13" s="8"/>
      <c r="AD13" s="8"/>
    </row>
    <row r="14" s="1" customFormat="1" spans="1:30">
      <c r="A14" s="8" t="s">
        <v>12</v>
      </c>
      <c r="B14" s="8" t="s">
        <v>19</v>
      </c>
      <c r="C14" s="8">
        <v>27.86</v>
      </c>
      <c r="D14" s="8">
        <v>27.58</v>
      </c>
      <c r="E14" s="8">
        <v>27.41</v>
      </c>
      <c r="F14" s="8">
        <f t="shared" ref="F14:F19" si="5">AVERAGE(C14:E14)</f>
        <v>27.6166666666667</v>
      </c>
      <c r="G14" s="8">
        <v>27.42</v>
      </c>
      <c r="H14" s="8">
        <v>27.43</v>
      </c>
      <c r="I14" s="8">
        <v>27.37</v>
      </c>
      <c r="J14" s="8">
        <f t="shared" ref="J14:J19" si="6">AVERAGE(G14:I14)</f>
        <v>27.4066666666667</v>
      </c>
      <c r="K14" s="8">
        <v>27.59</v>
      </c>
      <c r="L14" s="8">
        <v>27.35</v>
      </c>
      <c r="M14" s="8">
        <v>27.58</v>
      </c>
      <c r="N14" s="8">
        <f t="shared" ref="N14:N19" si="7">AVERAGE(K14:M14)</f>
        <v>27.5066666666667</v>
      </c>
      <c r="O14" s="8">
        <v>27.21</v>
      </c>
      <c r="P14" s="8">
        <v>27.15</v>
      </c>
      <c r="Q14" s="8">
        <v>27.28</v>
      </c>
      <c r="R14" s="8">
        <f t="shared" ref="R14:R19" si="8">AVERAGE(O14:Q14)</f>
        <v>27.2133333333333</v>
      </c>
      <c r="S14" s="8">
        <v>27.07</v>
      </c>
      <c r="T14" s="8">
        <v>27.11</v>
      </c>
      <c r="U14" s="8">
        <v>27.2</v>
      </c>
      <c r="V14" s="8">
        <f t="shared" ref="V14:V19" si="9">AVERAGE(S14:U14)</f>
        <v>27.1266666666667</v>
      </c>
      <c r="W14" s="8"/>
      <c r="X14" s="8"/>
      <c r="Y14" s="8"/>
      <c r="Z14" s="8"/>
      <c r="AA14" s="8"/>
      <c r="AB14" s="8"/>
      <c r="AC14" s="8"/>
      <c r="AD14" s="8"/>
    </row>
    <row r="15" s="1" customFormat="1" spans="1:30">
      <c r="A15" s="8" t="s">
        <v>14</v>
      </c>
      <c r="B15" s="8" t="s">
        <v>19</v>
      </c>
      <c r="C15" s="8">
        <v>26.62</v>
      </c>
      <c r="D15" s="8">
        <v>26.62</v>
      </c>
      <c r="E15" s="8">
        <v>26.72</v>
      </c>
      <c r="F15" s="8">
        <f t="shared" si="5"/>
        <v>26.6533333333333</v>
      </c>
      <c r="G15" s="8">
        <v>26.69</v>
      </c>
      <c r="H15" s="8">
        <v>26.77</v>
      </c>
      <c r="I15" s="8">
        <v>26.75</v>
      </c>
      <c r="J15" s="8">
        <f t="shared" si="6"/>
        <v>26.7366666666667</v>
      </c>
      <c r="K15" s="8">
        <v>26.43</v>
      </c>
      <c r="L15" s="8">
        <v>26.36</v>
      </c>
      <c r="M15" s="8">
        <v>26.33</v>
      </c>
      <c r="N15" s="8">
        <f t="shared" si="7"/>
        <v>26.3733333333333</v>
      </c>
      <c r="O15" s="8">
        <v>26.4</v>
      </c>
      <c r="P15" s="8">
        <v>26.51</v>
      </c>
      <c r="Q15" s="8">
        <v>26.53</v>
      </c>
      <c r="R15" s="8">
        <f t="shared" si="8"/>
        <v>26.48</v>
      </c>
      <c r="S15" s="8">
        <v>26.28</v>
      </c>
      <c r="T15" s="8">
        <v>26.26</v>
      </c>
      <c r="U15" s="8">
        <v>26.22</v>
      </c>
      <c r="V15" s="8">
        <f t="shared" si="9"/>
        <v>26.2533333333333</v>
      </c>
      <c r="W15" s="8"/>
      <c r="X15" s="8"/>
      <c r="Y15" s="8"/>
      <c r="Z15" s="8"/>
      <c r="AA15" s="8"/>
      <c r="AB15" s="8"/>
      <c r="AC15" s="8"/>
      <c r="AD15" s="8"/>
    </row>
    <row r="16" s="1" customFormat="1" spans="1:30">
      <c r="A16" s="8" t="s">
        <v>15</v>
      </c>
      <c r="B16" s="8" t="s">
        <v>19</v>
      </c>
      <c r="C16" s="8">
        <v>27.69</v>
      </c>
      <c r="D16" s="8">
        <v>27.75</v>
      </c>
      <c r="E16" s="8">
        <v>27.77</v>
      </c>
      <c r="F16" s="8">
        <f t="shared" si="5"/>
        <v>27.7366666666667</v>
      </c>
      <c r="G16" s="8">
        <v>27.53</v>
      </c>
      <c r="H16" s="8">
        <v>27.32</v>
      </c>
      <c r="I16" s="8">
        <v>27.45</v>
      </c>
      <c r="J16" s="8">
        <f t="shared" si="6"/>
        <v>27.4333333333333</v>
      </c>
      <c r="K16" s="8">
        <v>27.57</v>
      </c>
      <c r="L16" s="8">
        <v>27.69</v>
      </c>
      <c r="M16" s="8">
        <v>27.62</v>
      </c>
      <c r="N16" s="8">
        <f t="shared" si="7"/>
        <v>27.6266666666667</v>
      </c>
      <c r="O16" s="8">
        <v>27.55</v>
      </c>
      <c r="P16" s="8">
        <v>27.52</v>
      </c>
      <c r="Q16" s="8">
        <v>27.48</v>
      </c>
      <c r="R16" s="8">
        <f t="shared" si="8"/>
        <v>27.5166666666667</v>
      </c>
      <c r="S16" s="8">
        <v>27.05</v>
      </c>
      <c r="T16" s="8">
        <v>27.09</v>
      </c>
      <c r="U16" s="8">
        <v>27.03</v>
      </c>
      <c r="V16" s="8">
        <f t="shared" si="9"/>
        <v>27.0566666666667</v>
      </c>
      <c r="W16" s="8"/>
      <c r="X16" s="8"/>
      <c r="Y16" s="8"/>
      <c r="Z16" s="8"/>
      <c r="AA16" s="8"/>
      <c r="AB16" s="8"/>
      <c r="AC16" s="8"/>
      <c r="AD16" s="8"/>
    </row>
    <row r="17" s="1" customFormat="1" spans="1:30">
      <c r="A17" s="8" t="s">
        <v>16</v>
      </c>
      <c r="B17" s="8" t="s">
        <v>19</v>
      </c>
      <c r="C17" s="8">
        <v>26.28</v>
      </c>
      <c r="D17" s="8">
        <v>26.44</v>
      </c>
      <c r="E17" s="8">
        <v>26.14</v>
      </c>
      <c r="F17" s="8">
        <f t="shared" si="5"/>
        <v>26.2866666666667</v>
      </c>
      <c r="G17" s="8">
        <v>26.53</v>
      </c>
      <c r="H17" s="8">
        <v>26.53</v>
      </c>
      <c r="I17" s="8">
        <v>26.58</v>
      </c>
      <c r="J17" s="8">
        <f t="shared" si="6"/>
        <v>26.5466666666667</v>
      </c>
      <c r="K17" s="8">
        <v>26.25</v>
      </c>
      <c r="L17" s="8">
        <v>26.13</v>
      </c>
      <c r="M17" s="8">
        <v>26.29</v>
      </c>
      <c r="N17" s="8">
        <f t="shared" si="7"/>
        <v>26.2233333333333</v>
      </c>
      <c r="O17" s="8">
        <v>26.39</v>
      </c>
      <c r="P17" s="8">
        <v>26.36</v>
      </c>
      <c r="Q17" s="8">
        <v>26.38</v>
      </c>
      <c r="R17" s="8">
        <f t="shared" si="8"/>
        <v>26.3766666666667</v>
      </c>
      <c r="S17" s="8">
        <v>26.3</v>
      </c>
      <c r="T17" s="8">
        <v>26.32</v>
      </c>
      <c r="U17" s="8">
        <v>26.25</v>
      </c>
      <c r="V17" s="8">
        <f t="shared" si="9"/>
        <v>26.29</v>
      </c>
      <c r="W17" s="8"/>
      <c r="X17" s="8"/>
      <c r="Y17" s="8"/>
      <c r="Z17" s="8"/>
      <c r="AA17" s="8"/>
      <c r="AB17" s="8"/>
      <c r="AC17" s="8"/>
      <c r="AD17" s="8"/>
    </row>
    <row r="18" s="1" customFormat="1" spans="1:30">
      <c r="A18" s="8" t="s">
        <v>17</v>
      </c>
      <c r="B18" s="8" t="s">
        <v>19</v>
      </c>
      <c r="C18" s="8">
        <v>26.28</v>
      </c>
      <c r="D18" s="8">
        <v>25.82</v>
      </c>
      <c r="E18" s="8">
        <v>26.16</v>
      </c>
      <c r="F18" s="8">
        <f t="shared" si="5"/>
        <v>26.0866666666667</v>
      </c>
      <c r="G18" s="8">
        <v>26.15</v>
      </c>
      <c r="H18" s="8">
        <v>26.06</v>
      </c>
      <c r="I18" s="8">
        <v>26.39</v>
      </c>
      <c r="J18" s="8">
        <f t="shared" si="6"/>
        <v>26.2</v>
      </c>
      <c r="K18" s="8">
        <v>26.06</v>
      </c>
      <c r="L18" s="8">
        <v>26.12</v>
      </c>
      <c r="M18" s="8">
        <v>25.88</v>
      </c>
      <c r="N18" s="8">
        <f t="shared" si="7"/>
        <v>26.02</v>
      </c>
      <c r="O18" s="8">
        <v>26.02</v>
      </c>
      <c r="P18" s="8">
        <v>26.05</v>
      </c>
      <c r="Q18" s="8">
        <v>26.22</v>
      </c>
      <c r="R18" s="8">
        <f t="shared" si="8"/>
        <v>26.0966666666667</v>
      </c>
      <c r="S18" s="8">
        <v>26.07</v>
      </c>
      <c r="T18" s="8">
        <v>26.06</v>
      </c>
      <c r="U18" s="8">
        <v>26.11</v>
      </c>
      <c r="V18" s="8">
        <f t="shared" si="9"/>
        <v>26.08</v>
      </c>
      <c r="W18" s="8"/>
      <c r="X18" s="8"/>
      <c r="Y18" s="8"/>
      <c r="Z18" s="8"/>
      <c r="AA18" s="8"/>
      <c r="AB18" s="8"/>
      <c r="AC18" s="8"/>
      <c r="AD18" s="8"/>
    </row>
    <row r="19" s="1" customFormat="1" spans="1:30">
      <c r="A19" s="8" t="s">
        <v>18</v>
      </c>
      <c r="B19" s="8" t="s">
        <v>19</v>
      </c>
      <c r="C19" s="8">
        <v>25.66</v>
      </c>
      <c r="D19" s="8">
        <v>26.44</v>
      </c>
      <c r="E19" s="8">
        <v>25.21</v>
      </c>
      <c r="F19" s="8">
        <f t="shared" si="5"/>
        <v>25.77</v>
      </c>
      <c r="G19" s="8">
        <v>24.91</v>
      </c>
      <c r="H19" s="8">
        <v>24.85</v>
      </c>
      <c r="I19" s="8">
        <v>24.96</v>
      </c>
      <c r="J19" s="8">
        <f t="shared" si="6"/>
        <v>24.9066666666667</v>
      </c>
      <c r="K19" s="8">
        <v>25.28</v>
      </c>
      <c r="L19" s="8">
        <v>25.34</v>
      </c>
      <c r="M19" s="8">
        <v>25.39</v>
      </c>
      <c r="N19" s="8">
        <f t="shared" si="7"/>
        <v>25.3366666666667</v>
      </c>
      <c r="O19" s="8">
        <v>25.42</v>
      </c>
      <c r="P19" s="8">
        <v>25.44</v>
      </c>
      <c r="Q19" s="8">
        <v>25.48</v>
      </c>
      <c r="R19" s="8">
        <f t="shared" si="8"/>
        <v>25.4466666666667</v>
      </c>
      <c r="S19" s="8">
        <v>26.02</v>
      </c>
      <c r="T19" s="8">
        <v>26.01</v>
      </c>
      <c r="U19" s="8">
        <v>26.07</v>
      </c>
      <c r="V19" s="8">
        <f t="shared" si="9"/>
        <v>26.0333333333333</v>
      </c>
      <c r="W19" s="8"/>
      <c r="X19" s="8"/>
      <c r="Y19" s="8"/>
      <c r="Z19" s="8"/>
      <c r="AA19" s="8"/>
      <c r="AB19" s="8"/>
      <c r="AC19" s="8"/>
      <c r="AD19" s="8"/>
    </row>
    <row r="20" s="1" customFormat="1" spans="1:30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</row>
    <row r="21" s="1" customFormat="1" spans="1:30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</row>
    <row r="22" s="1" customFormat="1" spans="1:30">
      <c r="A22" s="8" t="s">
        <v>7</v>
      </c>
      <c r="B22" s="8"/>
      <c r="C22" s="8" t="s">
        <v>9</v>
      </c>
      <c r="D22" s="8" t="s">
        <v>10</v>
      </c>
      <c r="E22" s="8" t="s">
        <v>11</v>
      </c>
      <c r="F22" s="8" t="s">
        <v>20</v>
      </c>
      <c r="G22" s="8" t="s">
        <v>21</v>
      </c>
      <c r="H22" s="8" t="s">
        <v>22</v>
      </c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</row>
    <row r="23" s="1" customFormat="1" spans="1:30">
      <c r="A23" s="8" t="s">
        <v>12</v>
      </c>
      <c r="B23" s="8" t="s">
        <v>13</v>
      </c>
      <c r="C23" s="8">
        <f t="shared" ref="C23:C28" si="10">F5</f>
        <v>21.9633333333333</v>
      </c>
      <c r="D23" s="8">
        <f t="shared" ref="D23:D28" si="11">J5</f>
        <v>21.7266666666667</v>
      </c>
      <c r="E23" s="8">
        <f t="shared" ref="E23:E28" si="12">N5</f>
        <v>21.8266666666667</v>
      </c>
      <c r="F23" s="8">
        <f t="shared" ref="F23:F28" si="13">R5</f>
        <v>21.5066666666667</v>
      </c>
      <c r="G23" s="8">
        <f t="shared" ref="G23:G28" si="14">V5</f>
        <v>21.4066666666667</v>
      </c>
      <c r="H23" s="8">
        <f t="shared" ref="H23:H28" si="15">AVERAGE(C23:G23)</f>
        <v>21.686</v>
      </c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</row>
    <row r="24" s="1" customFormat="1" spans="1:30">
      <c r="A24" s="8" t="s">
        <v>14</v>
      </c>
      <c r="B24" s="8" t="s">
        <v>13</v>
      </c>
      <c r="C24" s="8">
        <f t="shared" si="10"/>
        <v>17.2733333333333</v>
      </c>
      <c r="D24" s="8">
        <f t="shared" si="11"/>
        <v>17.5666666666667</v>
      </c>
      <c r="E24" s="8">
        <f t="shared" si="12"/>
        <v>17.1966666666667</v>
      </c>
      <c r="F24" s="8">
        <f t="shared" si="13"/>
        <v>17.33</v>
      </c>
      <c r="G24" s="8">
        <f t="shared" si="14"/>
        <v>17.3366666666667</v>
      </c>
      <c r="H24" s="8">
        <f t="shared" si="15"/>
        <v>17.3406666666667</v>
      </c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</row>
    <row r="25" s="1" customFormat="1" spans="1:30">
      <c r="A25" s="8" t="s">
        <v>15</v>
      </c>
      <c r="B25" s="8" t="s">
        <v>13</v>
      </c>
      <c r="C25" s="8">
        <f t="shared" si="10"/>
        <v>19.7</v>
      </c>
      <c r="D25" s="8">
        <f t="shared" si="11"/>
        <v>19.4366666666667</v>
      </c>
      <c r="E25" s="8">
        <f t="shared" si="12"/>
        <v>19.68</v>
      </c>
      <c r="F25" s="8">
        <f t="shared" si="13"/>
        <v>19.5133333333333</v>
      </c>
      <c r="G25" s="8">
        <f t="shared" si="14"/>
        <v>19.26</v>
      </c>
      <c r="H25" s="8">
        <f t="shared" si="15"/>
        <v>19.518</v>
      </c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</row>
    <row r="26" s="1" customFormat="1" spans="1:30">
      <c r="A26" s="8" t="s">
        <v>16</v>
      </c>
      <c r="B26" s="8" t="s">
        <v>13</v>
      </c>
      <c r="C26" s="8">
        <f t="shared" si="10"/>
        <v>19.3766666666667</v>
      </c>
      <c r="D26" s="8">
        <f t="shared" si="11"/>
        <v>19.59</v>
      </c>
      <c r="E26" s="8">
        <f t="shared" si="12"/>
        <v>19.3166666666667</v>
      </c>
      <c r="F26" s="8">
        <f t="shared" si="13"/>
        <v>19.46</v>
      </c>
      <c r="G26" s="8">
        <f t="shared" si="14"/>
        <v>19.3933333333333</v>
      </c>
      <c r="H26" s="8">
        <f t="shared" si="15"/>
        <v>19.4273333333333</v>
      </c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</row>
    <row r="27" s="1" customFormat="1" spans="1:30">
      <c r="A27" s="8" t="s">
        <v>17</v>
      </c>
      <c r="B27" s="8" t="s">
        <v>13</v>
      </c>
      <c r="C27" s="8">
        <f t="shared" si="10"/>
        <v>19.7033333333333</v>
      </c>
      <c r="D27" s="8">
        <f t="shared" si="11"/>
        <v>19.8066666666667</v>
      </c>
      <c r="E27" s="8">
        <f t="shared" si="12"/>
        <v>19.6733333333333</v>
      </c>
      <c r="F27" s="8">
        <f t="shared" si="13"/>
        <v>19.7066666666667</v>
      </c>
      <c r="G27" s="8">
        <f t="shared" si="14"/>
        <v>19.6366666666667</v>
      </c>
      <c r="H27" s="8">
        <f t="shared" si="15"/>
        <v>19.7053333333333</v>
      </c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</row>
    <row r="28" s="1" customFormat="1" spans="1:30">
      <c r="A28" s="8" t="s">
        <v>18</v>
      </c>
      <c r="B28" s="8" t="s">
        <v>13</v>
      </c>
      <c r="C28" s="8">
        <f t="shared" si="10"/>
        <v>16.7633333333333</v>
      </c>
      <c r="D28" s="8">
        <f t="shared" si="11"/>
        <v>16.3266666666667</v>
      </c>
      <c r="E28" s="8">
        <f t="shared" si="12"/>
        <v>16.3466666666667</v>
      </c>
      <c r="F28" s="8">
        <f t="shared" si="13"/>
        <v>16.4333333333333</v>
      </c>
      <c r="G28" s="8">
        <f t="shared" si="14"/>
        <v>16.53</v>
      </c>
      <c r="H28" s="8">
        <f t="shared" si="15"/>
        <v>16.48</v>
      </c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</row>
    <row r="29" s="1" customFormat="1" spans="1:30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</row>
    <row r="30" s="1" customFormat="1" spans="1:30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</row>
    <row r="31" s="1" customFormat="1" ht="15" spans="1:30">
      <c r="A31" s="8" t="s">
        <v>7</v>
      </c>
      <c r="B31" s="8"/>
      <c r="C31" s="8" t="s">
        <v>9</v>
      </c>
      <c r="D31" s="8" t="s">
        <v>10</v>
      </c>
      <c r="E31" s="8" t="s">
        <v>11</v>
      </c>
      <c r="F31" s="8" t="s">
        <v>20</v>
      </c>
      <c r="G31" s="8" t="s">
        <v>21</v>
      </c>
      <c r="H31" s="8" t="s">
        <v>22</v>
      </c>
      <c r="I31" s="8" t="s">
        <v>23</v>
      </c>
      <c r="J31" s="8" t="s">
        <v>24</v>
      </c>
      <c r="K31" s="8" t="s">
        <v>25</v>
      </c>
      <c r="L31" s="8" t="s">
        <v>26</v>
      </c>
      <c r="M31" s="8" t="s">
        <v>27</v>
      </c>
      <c r="N31" s="8" t="s">
        <v>28</v>
      </c>
      <c r="O31" s="8" t="s">
        <v>29</v>
      </c>
      <c r="P31" s="8" t="s">
        <v>30</v>
      </c>
      <c r="Q31" s="8" t="s">
        <v>31</v>
      </c>
      <c r="R31" s="8" t="s">
        <v>32</v>
      </c>
      <c r="S31" s="8" t="s">
        <v>33</v>
      </c>
      <c r="T31" s="8" t="s">
        <v>34</v>
      </c>
      <c r="U31" s="8" t="s">
        <v>35</v>
      </c>
      <c r="V31" s="8" t="s">
        <v>36</v>
      </c>
      <c r="W31" s="8" t="s">
        <v>37</v>
      </c>
      <c r="X31" s="8" t="s">
        <v>38</v>
      </c>
      <c r="Y31" s="8" t="s">
        <v>39</v>
      </c>
      <c r="Z31" s="8" t="s">
        <v>40</v>
      </c>
      <c r="AA31" s="8" t="s">
        <v>41</v>
      </c>
      <c r="AB31" s="8"/>
      <c r="AC31" s="8"/>
      <c r="AD31" s="8"/>
    </row>
    <row r="32" s="1" customFormat="1" spans="1:30">
      <c r="A32" s="8" t="s">
        <v>12</v>
      </c>
      <c r="B32" s="8" t="s">
        <v>19</v>
      </c>
      <c r="C32" s="8">
        <f t="shared" ref="C32:C37" si="16">F14</f>
        <v>27.6166666666667</v>
      </c>
      <c r="D32" s="8">
        <f t="shared" ref="D32:D37" si="17">J14</f>
        <v>27.4066666666667</v>
      </c>
      <c r="E32" s="8">
        <f t="shared" ref="E32:E37" si="18">N14</f>
        <v>27.5066666666667</v>
      </c>
      <c r="F32" s="8">
        <f t="shared" ref="F32:F37" si="19">R14</f>
        <v>27.2133333333333</v>
      </c>
      <c r="G32" s="8">
        <f t="shared" ref="G32:G37" si="20">V14</f>
        <v>27.1266666666667</v>
      </c>
      <c r="H32" s="8">
        <f t="shared" ref="H32:H37" si="21">AVERAGE(C32:G32)</f>
        <v>27.374</v>
      </c>
      <c r="I32" s="8">
        <f t="shared" ref="I32:I37" si="22">H32-H23</f>
        <v>5.688</v>
      </c>
      <c r="J32" s="8">
        <v>0</v>
      </c>
      <c r="K32" s="8">
        <f t="shared" ref="K32:K37" si="23">POWER(2,-J32)</f>
        <v>1</v>
      </c>
      <c r="L32" s="8">
        <f t="shared" ref="L32:P32" si="24">C32-C23</f>
        <v>5.65333333333333</v>
      </c>
      <c r="M32" s="8">
        <f t="shared" si="24"/>
        <v>5.68</v>
      </c>
      <c r="N32" s="8">
        <f t="shared" si="24"/>
        <v>5.68</v>
      </c>
      <c r="O32" s="8">
        <f t="shared" si="24"/>
        <v>5.70666666666667</v>
      </c>
      <c r="P32" s="8">
        <f t="shared" si="24"/>
        <v>5.72</v>
      </c>
      <c r="Q32" s="8">
        <f>L32-I32</f>
        <v>-0.0346666666666735</v>
      </c>
      <c r="R32" s="8">
        <f>M32-I32</f>
        <v>-0.00800000000000622</v>
      </c>
      <c r="S32" s="8">
        <f>N32-I32</f>
        <v>-0.00800000000000622</v>
      </c>
      <c r="T32" s="8">
        <f>O32-I32</f>
        <v>0.0186666666666682</v>
      </c>
      <c r="U32" s="8">
        <f>P32-I32</f>
        <v>0.0319999999999965</v>
      </c>
      <c r="V32" s="8">
        <f t="shared" ref="V32:Z32" si="25">POWER(2,-Q32)</f>
        <v>1.02432012748693</v>
      </c>
      <c r="W32" s="8">
        <f t="shared" si="25"/>
        <v>1.00556058039847</v>
      </c>
      <c r="X32" s="8">
        <f t="shared" si="25"/>
        <v>1.00556058039847</v>
      </c>
      <c r="Y32" s="8">
        <f t="shared" si="25"/>
        <v>0.987144598370892</v>
      </c>
      <c r="Z32" s="8">
        <f t="shared" si="25"/>
        <v>0.978063473447342</v>
      </c>
      <c r="AA32" s="8">
        <f t="shared" ref="AA32:AA37" si="26">STDEV(V32:Z32)</f>
        <v>0.0180256548025936</v>
      </c>
      <c r="AB32" s="8"/>
      <c r="AC32" s="8"/>
      <c r="AD32" s="8"/>
    </row>
    <row r="33" s="1" customFormat="1" spans="1:30">
      <c r="A33" s="8" t="s">
        <v>14</v>
      </c>
      <c r="B33" s="8" t="s">
        <v>19</v>
      </c>
      <c r="C33" s="8">
        <f t="shared" si="16"/>
        <v>26.6533333333333</v>
      </c>
      <c r="D33" s="8">
        <f t="shared" si="17"/>
        <v>26.7366666666667</v>
      </c>
      <c r="E33" s="8">
        <f t="shared" si="18"/>
        <v>26.3733333333333</v>
      </c>
      <c r="F33" s="8">
        <f t="shared" si="19"/>
        <v>26.48</v>
      </c>
      <c r="G33" s="8">
        <f t="shared" si="20"/>
        <v>26.2533333333333</v>
      </c>
      <c r="H33" s="8">
        <f t="shared" si="21"/>
        <v>26.4993333333333</v>
      </c>
      <c r="I33" s="8">
        <f t="shared" si="22"/>
        <v>9.15866666666666</v>
      </c>
      <c r="J33" s="8">
        <f>I33-I32</f>
        <v>3.47066666666666</v>
      </c>
      <c r="K33" s="8">
        <f t="shared" si="23"/>
        <v>0.0902038820435019</v>
      </c>
      <c r="L33" s="8">
        <f t="shared" ref="L33:P33" si="27">C33-C24</f>
        <v>9.38</v>
      </c>
      <c r="M33" s="8">
        <f t="shared" si="27"/>
        <v>9.17</v>
      </c>
      <c r="N33" s="8">
        <f t="shared" si="27"/>
        <v>9.17666666666667</v>
      </c>
      <c r="O33" s="8">
        <f t="shared" si="27"/>
        <v>9.15</v>
      </c>
      <c r="P33" s="8">
        <f t="shared" si="27"/>
        <v>8.91666666666667</v>
      </c>
      <c r="Q33" s="8">
        <f>L33-I32</f>
        <v>3.692</v>
      </c>
      <c r="R33" s="8">
        <f>M33-I32</f>
        <v>3.482</v>
      </c>
      <c r="S33" s="8">
        <f>N33-I32</f>
        <v>3.48866666666666</v>
      </c>
      <c r="T33" s="8">
        <f>O33-I32</f>
        <v>3.462</v>
      </c>
      <c r="U33" s="8">
        <f>P33-I32</f>
        <v>3.22866666666667</v>
      </c>
      <c r="V33" s="8">
        <f t="shared" ref="V33:Z33" si="28">POWER(2,-Q33)</f>
        <v>0.0773743931773403</v>
      </c>
      <c r="W33" s="8">
        <f t="shared" si="28"/>
        <v>0.0894980463250715</v>
      </c>
      <c r="X33" s="8">
        <f t="shared" si="28"/>
        <v>0.089085431611879</v>
      </c>
      <c r="Y33" s="8">
        <f t="shared" si="28"/>
        <v>0.0907473924939934</v>
      </c>
      <c r="Z33" s="8">
        <f t="shared" si="28"/>
        <v>0.106677907247011</v>
      </c>
      <c r="AA33" s="8">
        <f t="shared" si="26"/>
        <v>0.0104512721371787</v>
      </c>
      <c r="AB33" s="8"/>
      <c r="AC33" s="8"/>
      <c r="AD33" s="8"/>
    </row>
    <row r="34" s="1" customFormat="1" spans="1:30">
      <c r="A34" s="8" t="s">
        <v>15</v>
      </c>
      <c r="B34" s="8" t="s">
        <v>19</v>
      </c>
      <c r="C34" s="8">
        <f t="shared" si="16"/>
        <v>27.7366666666667</v>
      </c>
      <c r="D34" s="8">
        <f t="shared" si="17"/>
        <v>27.4333333333333</v>
      </c>
      <c r="E34" s="8">
        <f t="shared" si="18"/>
        <v>27.6266666666667</v>
      </c>
      <c r="F34" s="8">
        <f t="shared" si="19"/>
        <v>27.5166666666667</v>
      </c>
      <c r="G34" s="8">
        <f t="shared" si="20"/>
        <v>27.0566666666667</v>
      </c>
      <c r="H34" s="8">
        <f t="shared" si="21"/>
        <v>27.474</v>
      </c>
      <c r="I34" s="8">
        <f t="shared" si="22"/>
        <v>7.956</v>
      </c>
      <c r="J34" s="8">
        <f>I34-I32</f>
        <v>2.26799999999999</v>
      </c>
      <c r="K34" s="8">
        <f t="shared" si="23"/>
        <v>0.207617506022724</v>
      </c>
      <c r="L34" s="8">
        <f t="shared" ref="L34:P34" si="29">C34-C25</f>
        <v>8.03666666666667</v>
      </c>
      <c r="M34" s="8">
        <f t="shared" si="29"/>
        <v>7.99666666666667</v>
      </c>
      <c r="N34" s="8">
        <f t="shared" si="29"/>
        <v>7.94666666666667</v>
      </c>
      <c r="O34" s="8">
        <f t="shared" si="29"/>
        <v>8.00333333333333</v>
      </c>
      <c r="P34" s="8">
        <f t="shared" si="29"/>
        <v>7.79666666666667</v>
      </c>
      <c r="Q34" s="8">
        <f>L34-I32</f>
        <v>2.34866666666666</v>
      </c>
      <c r="R34" s="8">
        <f>M34-I32</f>
        <v>2.30866666666666</v>
      </c>
      <c r="S34" s="8">
        <f>N34-I32</f>
        <v>2.25866666666667</v>
      </c>
      <c r="T34" s="8">
        <f>O34-I32</f>
        <v>2.31533333333333</v>
      </c>
      <c r="U34" s="8">
        <f>P34-I32</f>
        <v>2.10866666666666</v>
      </c>
      <c r="V34" s="8">
        <f t="shared" ref="V34:Z34" si="30">POWER(2,-Q34)</f>
        <v>0.196327385686411</v>
      </c>
      <c r="W34" s="8">
        <f t="shared" si="30"/>
        <v>0.201846899775437</v>
      </c>
      <c r="X34" s="8">
        <f t="shared" si="30"/>
        <v>0.208965015323636</v>
      </c>
      <c r="Y34" s="8">
        <f t="shared" si="30"/>
        <v>0.200916320795455</v>
      </c>
      <c r="Z34" s="8">
        <f t="shared" si="30"/>
        <v>0.231861201733296</v>
      </c>
      <c r="AA34" s="8">
        <f t="shared" si="26"/>
        <v>0.0140941113361212</v>
      </c>
      <c r="AB34" s="8"/>
      <c r="AC34" s="8"/>
      <c r="AD34" s="8"/>
    </row>
    <row r="35" s="1" customFormat="1" spans="1:30">
      <c r="A35" s="8" t="s">
        <v>16</v>
      </c>
      <c r="B35" s="8" t="s">
        <v>19</v>
      </c>
      <c r="C35" s="8">
        <f t="shared" si="16"/>
        <v>26.2866666666667</v>
      </c>
      <c r="D35" s="8">
        <f t="shared" si="17"/>
        <v>26.5466666666667</v>
      </c>
      <c r="E35" s="8">
        <f t="shared" si="18"/>
        <v>26.2233333333333</v>
      </c>
      <c r="F35" s="8">
        <f t="shared" si="19"/>
        <v>26.3766666666667</v>
      </c>
      <c r="G35" s="8">
        <f t="shared" si="20"/>
        <v>26.29</v>
      </c>
      <c r="H35" s="8">
        <f t="shared" si="21"/>
        <v>26.3446666666667</v>
      </c>
      <c r="I35" s="8">
        <f t="shared" si="22"/>
        <v>6.91733333333333</v>
      </c>
      <c r="J35" s="8">
        <f>I35-I32</f>
        <v>1.22933333333333</v>
      </c>
      <c r="K35" s="8">
        <f t="shared" si="23"/>
        <v>0.426514491898195</v>
      </c>
      <c r="L35" s="8">
        <f t="shared" ref="L35:P35" si="31">C35-C26</f>
        <v>6.91</v>
      </c>
      <c r="M35" s="8">
        <f t="shared" si="31"/>
        <v>6.95666666666667</v>
      </c>
      <c r="N35" s="8">
        <f t="shared" si="31"/>
        <v>6.90666666666666</v>
      </c>
      <c r="O35" s="8">
        <f t="shared" si="31"/>
        <v>6.91666666666666</v>
      </c>
      <c r="P35" s="8">
        <f t="shared" si="31"/>
        <v>6.89666666666667</v>
      </c>
      <c r="Q35" s="8">
        <f>L35-I32</f>
        <v>1.22199999999999</v>
      </c>
      <c r="R35" s="8">
        <f>M35-I32</f>
        <v>1.26866666666666</v>
      </c>
      <c r="S35" s="8">
        <f>N35-I32</f>
        <v>1.21866666666666</v>
      </c>
      <c r="T35" s="8">
        <f>O35-I32</f>
        <v>1.22866666666666</v>
      </c>
      <c r="U35" s="8">
        <f>P35-I32</f>
        <v>1.20866666666667</v>
      </c>
      <c r="V35" s="8">
        <f t="shared" ref="V35:Z35" si="32">POWER(2,-Q35)</f>
        <v>0.428688018317088</v>
      </c>
      <c r="W35" s="8">
        <f t="shared" si="32"/>
        <v>0.415043177053576</v>
      </c>
      <c r="X35" s="8">
        <f t="shared" si="32"/>
        <v>0.429679643083255</v>
      </c>
      <c r="Y35" s="8">
        <f t="shared" si="32"/>
        <v>0.426711628988045</v>
      </c>
      <c r="Z35" s="8">
        <f t="shared" si="32"/>
        <v>0.432668301349072</v>
      </c>
      <c r="AA35" s="8">
        <f t="shared" si="26"/>
        <v>0.00678660749900279</v>
      </c>
      <c r="AB35" s="8"/>
      <c r="AC35" s="8"/>
      <c r="AD35" s="8"/>
    </row>
    <row r="36" s="1" customFormat="1" spans="1:30">
      <c r="A36" s="8" t="s">
        <v>17</v>
      </c>
      <c r="B36" s="8" t="s">
        <v>19</v>
      </c>
      <c r="C36" s="8">
        <f t="shared" si="16"/>
        <v>26.0866666666667</v>
      </c>
      <c r="D36" s="8">
        <f t="shared" si="17"/>
        <v>26.2</v>
      </c>
      <c r="E36" s="8">
        <f t="shared" si="18"/>
        <v>26.02</v>
      </c>
      <c r="F36" s="8">
        <f t="shared" si="19"/>
        <v>26.0966666666667</v>
      </c>
      <c r="G36" s="8">
        <f t="shared" si="20"/>
        <v>26.08</v>
      </c>
      <c r="H36" s="8">
        <f t="shared" si="21"/>
        <v>26.0966666666667</v>
      </c>
      <c r="I36" s="8">
        <f t="shared" si="22"/>
        <v>6.39133333333334</v>
      </c>
      <c r="J36" s="8">
        <f>I36-I32</f>
        <v>0.703333333333333</v>
      </c>
      <c r="K36" s="8">
        <f t="shared" si="23"/>
        <v>0.614151574684587</v>
      </c>
      <c r="L36" s="8">
        <f t="shared" ref="L36:P36" si="33">C36-C27</f>
        <v>6.38333333333334</v>
      </c>
      <c r="M36" s="8">
        <f t="shared" si="33"/>
        <v>6.39333333333333</v>
      </c>
      <c r="N36" s="8">
        <f t="shared" si="33"/>
        <v>6.34666666666666</v>
      </c>
      <c r="O36" s="8">
        <f t="shared" si="33"/>
        <v>6.39</v>
      </c>
      <c r="P36" s="8">
        <f t="shared" si="33"/>
        <v>6.44333333333333</v>
      </c>
      <c r="Q36" s="8">
        <f>L36-I32</f>
        <v>0.695333333333334</v>
      </c>
      <c r="R36" s="8">
        <f>M36-I32</f>
        <v>0.705333333333328</v>
      </c>
      <c r="S36" s="8">
        <f>N36-I32</f>
        <v>0.658666666666662</v>
      </c>
      <c r="T36" s="8">
        <f>O36-I32</f>
        <v>0.701999999999995</v>
      </c>
      <c r="U36" s="8">
        <f>P36-I32</f>
        <v>0.755333333333329</v>
      </c>
      <c r="V36" s="8">
        <f t="shared" ref="V36:Z36" si="34">POWER(2,-Q36)</f>
        <v>0.617566613892467</v>
      </c>
      <c r="W36" s="8">
        <f t="shared" si="34"/>
        <v>0.613300769689072</v>
      </c>
      <c r="X36" s="8">
        <f t="shared" si="34"/>
        <v>0.63346347109427</v>
      </c>
      <c r="Y36" s="8">
        <f t="shared" si="34"/>
        <v>0.614719433627293</v>
      </c>
      <c r="Z36" s="8">
        <f t="shared" si="34"/>
        <v>0.592409494000245</v>
      </c>
      <c r="AA36" s="8">
        <f t="shared" si="26"/>
        <v>0.0146481885050513</v>
      </c>
      <c r="AB36" s="8"/>
      <c r="AC36" s="8"/>
      <c r="AD36" s="8"/>
    </row>
    <row r="37" s="1" customFormat="1" spans="1:30">
      <c r="A37" s="8" t="s">
        <v>18</v>
      </c>
      <c r="B37" s="8" t="s">
        <v>19</v>
      </c>
      <c r="C37" s="8">
        <f t="shared" si="16"/>
        <v>25.77</v>
      </c>
      <c r="D37" s="8">
        <f t="shared" si="17"/>
        <v>24.9066666666667</v>
      </c>
      <c r="E37" s="8">
        <f t="shared" si="18"/>
        <v>25.3366666666667</v>
      </c>
      <c r="F37" s="8">
        <f t="shared" si="19"/>
        <v>25.4466666666667</v>
      </c>
      <c r="G37" s="8">
        <f t="shared" si="20"/>
        <v>26.0333333333333</v>
      </c>
      <c r="H37" s="8">
        <f t="shared" si="21"/>
        <v>25.4986666666667</v>
      </c>
      <c r="I37" s="8">
        <f t="shared" si="22"/>
        <v>9.01866666666667</v>
      </c>
      <c r="J37" s="8">
        <f>I37-I32</f>
        <v>3.33066666666667</v>
      </c>
      <c r="K37" s="8">
        <f t="shared" si="23"/>
        <v>0.0993961190956647</v>
      </c>
      <c r="L37" s="8">
        <f t="shared" ref="L37:P37" si="35">C37-C28</f>
        <v>9.00666666666667</v>
      </c>
      <c r="M37" s="8">
        <f t="shared" si="35"/>
        <v>8.58</v>
      </c>
      <c r="N37" s="8">
        <f t="shared" si="35"/>
        <v>8.99</v>
      </c>
      <c r="O37" s="8">
        <f t="shared" si="35"/>
        <v>9.01333333333334</v>
      </c>
      <c r="P37" s="8">
        <f t="shared" si="35"/>
        <v>9.50333333333333</v>
      </c>
      <c r="Q37" s="8">
        <f>L37-I32</f>
        <v>3.31866666666667</v>
      </c>
      <c r="R37" s="8">
        <f>M37-I32</f>
        <v>2.892</v>
      </c>
      <c r="S37" s="8">
        <f>N37-I32</f>
        <v>3.302</v>
      </c>
      <c r="T37" s="8">
        <f>O37-I32</f>
        <v>3.32533333333333</v>
      </c>
      <c r="U37" s="8">
        <f>P37-I32</f>
        <v>3.81533333333333</v>
      </c>
      <c r="V37" s="8">
        <f t="shared" ref="V37:Z37" si="36">POWER(2,-Q37)</f>
        <v>0.100226320697109</v>
      </c>
      <c r="W37" s="8">
        <f t="shared" si="36"/>
        <v>0.134716643130459</v>
      </c>
      <c r="X37" s="8">
        <f t="shared" si="36"/>
        <v>0.10139089444713</v>
      </c>
      <c r="Y37" s="8">
        <f t="shared" si="36"/>
        <v>0.0997642451963926</v>
      </c>
      <c r="Z37" s="8">
        <f t="shared" si="36"/>
        <v>0.0710346464427588</v>
      </c>
      <c r="AA37" s="8">
        <f t="shared" si="26"/>
        <v>0.0225616000176481</v>
      </c>
      <c r="AB37" s="8"/>
      <c r="AC37" s="8"/>
      <c r="AD37" s="8"/>
    </row>
    <row r="38" spans="1:30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</row>
    <row r="39" s="1" customFormat="1" ht="31" customHeight="1" spans="1:30">
      <c r="A39" s="8" t="s">
        <v>42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</row>
    <row r="40" s="1" customFormat="1" spans="1:30">
      <c r="A40" s="8"/>
      <c r="B40" s="8"/>
      <c r="C40" s="8" t="s">
        <v>2</v>
      </c>
      <c r="D40" s="8"/>
      <c r="E40" s="8"/>
      <c r="F40" s="8"/>
      <c r="G40" s="8" t="s">
        <v>3</v>
      </c>
      <c r="H40" s="8"/>
      <c r="I40" s="8"/>
      <c r="J40" s="8"/>
      <c r="K40" s="8" t="s">
        <v>4</v>
      </c>
      <c r="L40" s="8"/>
      <c r="M40" s="8"/>
      <c r="N40" s="8"/>
      <c r="O40" s="8" t="s">
        <v>5</v>
      </c>
      <c r="P40" s="8"/>
      <c r="Q40" s="8"/>
      <c r="R40" s="8"/>
      <c r="S40" s="8" t="s">
        <v>6</v>
      </c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</row>
    <row r="41" s="1" customFormat="1" spans="1:30">
      <c r="A41" s="8" t="s">
        <v>7</v>
      </c>
      <c r="B41" s="8"/>
      <c r="C41" s="8" t="s">
        <v>8</v>
      </c>
      <c r="D41" s="8" t="s">
        <v>8</v>
      </c>
      <c r="E41" s="8" t="s">
        <v>8</v>
      </c>
      <c r="F41" s="8" t="s">
        <v>9</v>
      </c>
      <c r="G41" s="8" t="s">
        <v>8</v>
      </c>
      <c r="H41" s="8" t="s">
        <v>8</v>
      </c>
      <c r="I41" s="8" t="s">
        <v>8</v>
      </c>
      <c r="J41" s="8" t="s">
        <v>10</v>
      </c>
      <c r="K41" s="8" t="s">
        <v>8</v>
      </c>
      <c r="L41" s="8" t="s">
        <v>8</v>
      </c>
      <c r="M41" s="8" t="s">
        <v>8</v>
      </c>
      <c r="N41" s="8" t="s">
        <v>11</v>
      </c>
      <c r="O41" s="8" t="s">
        <v>8</v>
      </c>
      <c r="P41" s="8" t="s">
        <v>8</v>
      </c>
      <c r="Q41" s="8" t="s">
        <v>8</v>
      </c>
      <c r="R41" s="8" t="s">
        <v>10</v>
      </c>
      <c r="S41" s="8" t="s">
        <v>8</v>
      </c>
      <c r="T41" s="8" t="s">
        <v>8</v>
      </c>
      <c r="U41" s="8" t="s">
        <v>8</v>
      </c>
      <c r="V41" s="8" t="s">
        <v>11</v>
      </c>
      <c r="W41" s="8"/>
      <c r="X41" s="8"/>
      <c r="Y41" s="8"/>
      <c r="Z41" s="8"/>
      <c r="AA41" s="8"/>
      <c r="AB41" s="8"/>
      <c r="AC41" s="8"/>
      <c r="AD41" s="8"/>
    </row>
    <row r="42" s="1" customFormat="1" spans="1:30">
      <c r="A42" s="8" t="s">
        <v>12</v>
      </c>
      <c r="B42" s="8" t="s">
        <v>13</v>
      </c>
      <c r="C42" s="8">
        <v>22.15</v>
      </c>
      <c r="D42" s="8">
        <v>22.14</v>
      </c>
      <c r="E42" s="8">
        <v>22.4</v>
      </c>
      <c r="F42" s="8">
        <f t="shared" ref="F42:F47" si="37">AVERAGE(C42:E42)</f>
        <v>22.23</v>
      </c>
      <c r="G42" s="8">
        <v>22.67</v>
      </c>
      <c r="H42" s="8">
        <v>22.42</v>
      </c>
      <c r="I42" s="8">
        <v>22.35</v>
      </c>
      <c r="J42" s="8">
        <f t="shared" ref="J42:J47" si="38">AVERAGE(G42:I42)</f>
        <v>22.48</v>
      </c>
      <c r="K42" s="8">
        <v>22.44</v>
      </c>
      <c r="L42" s="8">
        <v>22.31</v>
      </c>
      <c r="M42" s="8">
        <v>22.43</v>
      </c>
      <c r="N42" s="8">
        <f t="shared" ref="N42:N47" si="39">AVERAGE(K42:M42)</f>
        <v>22.3933333333333</v>
      </c>
      <c r="O42" s="8">
        <v>22.58</v>
      </c>
      <c r="P42" s="8">
        <v>22.57</v>
      </c>
      <c r="Q42" s="8">
        <v>22.67</v>
      </c>
      <c r="R42" s="8">
        <f t="shared" ref="R42:R47" si="40">AVERAGE(O42:Q42)</f>
        <v>22.6066666666667</v>
      </c>
      <c r="S42" s="8">
        <v>22.13</v>
      </c>
      <c r="T42" s="8">
        <v>22.15</v>
      </c>
      <c r="U42" s="8">
        <v>22.24</v>
      </c>
      <c r="V42" s="8">
        <f t="shared" ref="V42:V47" si="41">AVERAGE(S42:U42)</f>
        <v>22.1733333333333</v>
      </c>
      <c r="W42" s="8"/>
      <c r="X42" s="8"/>
      <c r="Y42" s="8"/>
      <c r="Z42" s="8"/>
      <c r="AA42" s="8"/>
      <c r="AB42" s="8"/>
      <c r="AC42" s="8"/>
      <c r="AD42" s="8"/>
    </row>
    <row r="43" s="1" customFormat="1" spans="1:30">
      <c r="A43" s="8" t="s">
        <v>14</v>
      </c>
      <c r="B43" s="8" t="s">
        <v>13</v>
      </c>
      <c r="C43" s="8">
        <v>19.15</v>
      </c>
      <c r="D43" s="8">
        <v>19.46</v>
      </c>
      <c r="E43" s="8">
        <v>19.21</v>
      </c>
      <c r="F43" s="8">
        <f t="shared" si="37"/>
        <v>19.2733333333333</v>
      </c>
      <c r="G43" s="8">
        <v>19.66</v>
      </c>
      <c r="H43" s="8">
        <v>19.56</v>
      </c>
      <c r="I43" s="8">
        <v>19.28</v>
      </c>
      <c r="J43" s="8">
        <f t="shared" si="38"/>
        <v>19.5</v>
      </c>
      <c r="K43" s="8">
        <v>19.22</v>
      </c>
      <c r="L43" s="8">
        <v>19.21</v>
      </c>
      <c r="M43" s="8">
        <v>19.16</v>
      </c>
      <c r="N43" s="8">
        <f t="shared" si="39"/>
        <v>19.1966666666667</v>
      </c>
      <c r="O43" s="8">
        <v>19.6</v>
      </c>
      <c r="P43" s="8">
        <v>19.76</v>
      </c>
      <c r="Q43" s="8">
        <v>19.53</v>
      </c>
      <c r="R43" s="8">
        <f t="shared" si="40"/>
        <v>19.63</v>
      </c>
      <c r="S43" s="8">
        <v>18.3</v>
      </c>
      <c r="T43" s="8">
        <v>18.38</v>
      </c>
      <c r="U43" s="8">
        <v>18.33</v>
      </c>
      <c r="V43" s="8">
        <f t="shared" si="41"/>
        <v>18.3366666666667</v>
      </c>
      <c r="W43" s="8"/>
      <c r="X43" s="8"/>
      <c r="Y43" s="8"/>
      <c r="Z43" s="8"/>
      <c r="AA43" s="8"/>
      <c r="AB43" s="8"/>
      <c r="AC43" s="8"/>
      <c r="AD43" s="8"/>
    </row>
    <row r="44" s="1" customFormat="1" spans="1:30">
      <c r="A44" s="8" t="s">
        <v>15</v>
      </c>
      <c r="B44" s="8" t="s">
        <v>13</v>
      </c>
      <c r="C44" s="8">
        <v>19</v>
      </c>
      <c r="D44" s="8">
        <v>19.61</v>
      </c>
      <c r="E44" s="8">
        <v>19.49</v>
      </c>
      <c r="F44" s="8">
        <f t="shared" si="37"/>
        <v>19.3666666666667</v>
      </c>
      <c r="G44" s="8">
        <v>19.28</v>
      </c>
      <c r="H44" s="8">
        <v>18.97</v>
      </c>
      <c r="I44" s="8">
        <v>19.06</v>
      </c>
      <c r="J44" s="8">
        <f t="shared" si="38"/>
        <v>19.1033333333333</v>
      </c>
      <c r="K44" s="8">
        <v>18.7</v>
      </c>
      <c r="L44" s="8">
        <v>19.62</v>
      </c>
      <c r="M44" s="8">
        <v>18.72</v>
      </c>
      <c r="N44" s="8">
        <f t="shared" si="39"/>
        <v>19.0133333333333</v>
      </c>
      <c r="O44" s="8">
        <v>19.55</v>
      </c>
      <c r="P44" s="8">
        <v>19.52</v>
      </c>
      <c r="Q44" s="8">
        <v>19.51</v>
      </c>
      <c r="R44" s="8">
        <f t="shared" si="40"/>
        <v>19.5266666666667</v>
      </c>
      <c r="S44" s="8">
        <v>19.33</v>
      </c>
      <c r="T44" s="8">
        <v>19.29</v>
      </c>
      <c r="U44" s="8">
        <v>19.36</v>
      </c>
      <c r="V44" s="8">
        <f t="shared" si="41"/>
        <v>19.3266666666667</v>
      </c>
      <c r="W44" s="8"/>
      <c r="X44" s="8"/>
      <c r="Y44" s="8"/>
      <c r="Z44" s="8"/>
      <c r="AA44" s="8"/>
      <c r="AB44" s="8"/>
      <c r="AC44" s="8"/>
      <c r="AD44" s="8"/>
    </row>
    <row r="45" s="1" customFormat="1" spans="1:30">
      <c r="A45" s="8" t="s">
        <v>16</v>
      </c>
      <c r="B45" s="8" t="s">
        <v>13</v>
      </c>
      <c r="C45" s="8">
        <v>19.48</v>
      </c>
      <c r="D45" s="8">
        <v>19.3</v>
      </c>
      <c r="E45" s="8">
        <v>19.35</v>
      </c>
      <c r="F45" s="8">
        <f t="shared" si="37"/>
        <v>19.3766666666667</v>
      </c>
      <c r="G45" s="8">
        <v>19.11</v>
      </c>
      <c r="H45" s="8">
        <v>19.12</v>
      </c>
      <c r="I45" s="8">
        <v>19.1</v>
      </c>
      <c r="J45" s="8">
        <f t="shared" si="38"/>
        <v>19.11</v>
      </c>
      <c r="K45" s="8">
        <v>18.96</v>
      </c>
      <c r="L45" s="8">
        <v>19.87</v>
      </c>
      <c r="M45" s="8">
        <v>18.82</v>
      </c>
      <c r="N45" s="8">
        <f t="shared" si="39"/>
        <v>19.2166666666667</v>
      </c>
      <c r="O45" s="8">
        <v>19.45</v>
      </c>
      <c r="P45" s="8">
        <v>19.46</v>
      </c>
      <c r="Q45" s="8">
        <v>19.48</v>
      </c>
      <c r="R45" s="8">
        <f t="shared" si="40"/>
        <v>19.4633333333333</v>
      </c>
      <c r="S45" s="8">
        <v>19.44</v>
      </c>
      <c r="T45" s="8">
        <v>19.41</v>
      </c>
      <c r="U45" s="8">
        <v>19.47</v>
      </c>
      <c r="V45" s="8">
        <f t="shared" si="41"/>
        <v>19.44</v>
      </c>
      <c r="W45" s="8"/>
      <c r="X45" s="8"/>
      <c r="Y45" s="8"/>
      <c r="Z45" s="8"/>
      <c r="AA45" s="8"/>
      <c r="AB45" s="8"/>
      <c r="AC45" s="8"/>
      <c r="AD45" s="8"/>
    </row>
    <row r="46" s="1" customFormat="1" spans="1:30">
      <c r="A46" s="8" t="s">
        <v>17</v>
      </c>
      <c r="B46" s="8" t="s">
        <v>13</v>
      </c>
      <c r="C46" s="8">
        <v>19.71</v>
      </c>
      <c r="D46" s="8">
        <v>19.48</v>
      </c>
      <c r="E46" s="8">
        <v>19.52</v>
      </c>
      <c r="F46" s="8">
        <f t="shared" si="37"/>
        <v>19.57</v>
      </c>
      <c r="G46" s="8">
        <v>19.43</v>
      </c>
      <c r="H46" s="8">
        <v>19.42</v>
      </c>
      <c r="I46" s="8">
        <v>20.37</v>
      </c>
      <c r="J46" s="8">
        <f t="shared" si="38"/>
        <v>19.74</v>
      </c>
      <c r="K46" s="8">
        <v>19.71</v>
      </c>
      <c r="L46" s="8">
        <v>19.51</v>
      </c>
      <c r="M46" s="8">
        <v>19.68</v>
      </c>
      <c r="N46" s="8">
        <f t="shared" si="39"/>
        <v>19.6333333333333</v>
      </c>
      <c r="O46" s="8">
        <v>19.76</v>
      </c>
      <c r="P46" s="8">
        <v>19.73</v>
      </c>
      <c r="Q46" s="8">
        <v>19.77</v>
      </c>
      <c r="R46" s="8">
        <f t="shared" si="40"/>
        <v>19.7533333333333</v>
      </c>
      <c r="S46" s="8">
        <v>19.42</v>
      </c>
      <c r="T46" s="8">
        <v>19.65</v>
      </c>
      <c r="U46" s="8">
        <v>19.4</v>
      </c>
      <c r="V46" s="8">
        <f t="shared" si="41"/>
        <v>19.49</v>
      </c>
      <c r="W46" s="8"/>
      <c r="X46" s="8"/>
      <c r="Y46" s="8"/>
      <c r="Z46" s="8"/>
      <c r="AA46" s="8"/>
      <c r="AB46" s="8"/>
      <c r="AC46" s="8"/>
      <c r="AD46" s="8"/>
    </row>
    <row r="47" s="1" customFormat="1" spans="1:30">
      <c r="A47" s="8" t="s">
        <v>18</v>
      </c>
      <c r="B47" s="8" t="s">
        <v>13</v>
      </c>
      <c r="C47" s="8">
        <v>19.84</v>
      </c>
      <c r="D47" s="8">
        <v>19.77</v>
      </c>
      <c r="E47" s="8">
        <v>19.68</v>
      </c>
      <c r="F47" s="8">
        <f t="shared" si="37"/>
        <v>19.7633333333333</v>
      </c>
      <c r="G47" s="8">
        <v>19.37</v>
      </c>
      <c r="H47" s="8">
        <v>19.31</v>
      </c>
      <c r="I47" s="8">
        <v>19.3</v>
      </c>
      <c r="J47" s="8">
        <f t="shared" si="38"/>
        <v>19.3266666666667</v>
      </c>
      <c r="K47" s="8">
        <v>19.81</v>
      </c>
      <c r="L47" s="8">
        <v>19.02</v>
      </c>
      <c r="M47" s="8">
        <v>19.01</v>
      </c>
      <c r="N47" s="8">
        <f t="shared" si="39"/>
        <v>19.28</v>
      </c>
      <c r="O47" s="8">
        <v>19.45</v>
      </c>
      <c r="P47" s="8">
        <v>19.52</v>
      </c>
      <c r="Q47" s="8">
        <v>19.64</v>
      </c>
      <c r="R47" s="8">
        <f t="shared" si="40"/>
        <v>19.5366666666667</v>
      </c>
      <c r="S47" s="8">
        <v>19.53</v>
      </c>
      <c r="T47" s="8">
        <v>19.51</v>
      </c>
      <c r="U47" s="8">
        <v>19.55</v>
      </c>
      <c r="V47" s="8">
        <f t="shared" si="41"/>
        <v>19.53</v>
      </c>
      <c r="W47" s="8"/>
      <c r="X47" s="8"/>
      <c r="Y47" s="8"/>
      <c r="Z47" s="8"/>
      <c r="AA47" s="8"/>
      <c r="AB47" s="8"/>
      <c r="AC47" s="8"/>
      <c r="AD47" s="8"/>
    </row>
    <row r="48" s="1" customFormat="1" spans="1:30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</row>
    <row r="49" s="1" customFormat="1" spans="1:30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</row>
    <row r="50" s="1" customFormat="1" spans="1:30">
      <c r="A50" s="8" t="s">
        <v>7</v>
      </c>
      <c r="B50" s="8"/>
      <c r="C50" s="8" t="s">
        <v>8</v>
      </c>
      <c r="D50" s="8" t="s">
        <v>8</v>
      </c>
      <c r="E50" s="8" t="s">
        <v>8</v>
      </c>
      <c r="F50" s="8" t="s">
        <v>9</v>
      </c>
      <c r="G50" s="8" t="s">
        <v>8</v>
      </c>
      <c r="H50" s="8" t="s">
        <v>8</v>
      </c>
      <c r="I50" s="8" t="s">
        <v>8</v>
      </c>
      <c r="J50" s="8" t="s">
        <v>10</v>
      </c>
      <c r="K50" s="8" t="s">
        <v>8</v>
      </c>
      <c r="L50" s="8" t="s">
        <v>8</v>
      </c>
      <c r="M50" s="8" t="s">
        <v>8</v>
      </c>
      <c r="N50" s="8" t="s">
        <v>11</v>
      </c>
      <c r="O50" s="8" t="s">
        <v>8</v>
      </c>
      <c r="P50" s="8" t="s">
        <v>8</v>
      </c>
      <c r="Q50" s="8" t="s">
        <v>8</v>
      </c>
      <c r="R50" s="8" t="s">
        <v>10</v>
      </c>
      <c r="S50" s="8" t="s">
        <v>8</v>
      </c>
      <c r="T50" s="8" t="s">
        <v>8</v>
      </c>
      <c r="U50" s="8" t="s">
        <v>8</v>
      </c>
      <c r="V50" s="8" t="s">
        <v>11</v>
      </c>
      <c r="W50" s="8"/>
      <c r="X50" s="8"/>
      <c r="Y50" s="8"/>
      <c r="Z50" s="8"/>
      <c r="AA50" s="8"/>
      <c r="AB50" s="8"/>
      <c r="AC50" s="8"/>
      <c r="AD50" s="8"/>
    </row>
    <row r="51" s="1" customFormat="1" spans="1:30">
      <c r="A51" s="8" t="s">
        <v>12</v>
      </c>
      <c r="B51" s="8" t="s">
        <v>43</v>
      </c>
      <c r="C51" s="8">
        <v>26.43</v>
      </c>
      <c r="D51" s="8">
        <v>26.37</v>
      </c>
      <c r="E51" s="8">
        <v>26.72</v>
      </c>
      <c r="F51" s="8">
        <f t="shared" ref="F51:F56" si="42">AVERAGE(C51:E51)</f>
        <v>26.5066666666667</v>
      </c>
      <c r="G51" s="8">
        <v>26.92</v>
      </c>
      <c r="H51" s="8">
        <v>26.53</v>
      </c>
      <c r="I51" s="8">
        <v>26.87</v>
      </c>
      <c r="J51" s="8">
        <f t="shared" ref="J51:J56" si="43">AVERAGE(G51:I51)</f>
        <v>26.7733333333333</v>
      </c>
      <c r="K51" s="8">
        <v>26.75</v>
      </c>
      <c r="L51" s="8">
        <v>26.65</v>
      </c>
      <c r="M51" s="8">
        <v>26.58</v>
      </c>
      <c r="N51" s="8">
        <f t="shared" ref="N51:N56" si="44">AVERAGE(K51:M51)</f>
        <v>26.66</v>
      </c>
      <c r="O51" s="8">
        <v>26.71</v>
      </c>
      <c r="P51" s="8">
        <v>26.95</v>
      </c>
      <c r="Q51" s="8">
        <v>26.88</v>
      </c>
      <c r="R51" s="8">
        <f t="shared" ref="R51:R56" si="45">AVERAGE(O51:Q51)</f>
        <v>26.8466666666667</v>
      </c>
      <c r="S51" s="8">
        <v>26.57</v>
      </c>
      <c r="T51" s="8">
        <v>26.21</v>
      </c>
      <c r="U51" s="8">
        <v>26.4</v>
      </c>
      <c r="V51" s="8">
        <f t="shared" ref="V51:V56" si="46">AVERAGE(S51:U51)</f>
        <v>26.3933333333333</v>
      </c>
      <c r="W51" s="8"/>
      <c r="X51" s="8"/>
      <c r="Y51" s="8"/>
      <c r="Z51" s="8"/>
      <c r="AA51" s="8"/>
      <c r="AB51" s="8"/>
      <c r="AC51" s="8"/>
      <c r="AD51" s="8"/>
    </row>
    <row r="52" s="1" customFormat="1" spans="1:30">
      <c r="A52" s="8" t="s">
        <v>14</v>
      </c>
      <c r="B52" s="8" t="s">
        <v>43</v>
      </c>
      <c r="C52" s="8">
        <v>25.79</v>
      </c>
      <c r="D52" s="8">
        <v>26.06</v>
      </c>
      <c r="E52" s="8">
        <v>26.65</v>
      </c>
      <c r="F52" s="8">
        <f t="shared" si="42"/>
        <v>26.1666666666667</v>
      </c>
      <c r="G52" s="8">
        <v>26.69</v>
      </c>
      <c r="H52" s="8">
        <v>26.67</v>
      </c>
      <c r="I52" s="8">
        <v>25.75</v>
      </c>
      <c r="J52" s="8">
        <f t="shared" si="43"/>
        <v>26.37</v>
      </c>
      <c r="K52" s="8">
        <v>25.73</v>
      </c>
      <c r="L52" s="8">
        <v>26.46</v>
      </c>
      <c r="M52" s="8">
        <v>25.9</v>
      </c>
      <c r="N52" s="8">
        <f t="shared" si="44"/>
        <v>26.03</v>
      </c>
      <c r="O52" s="8">
        <v>26.4</v>
      </c>
      <c r="P52" s="8">
        <v>26.51</v>
      </c>
      <c r="Q52" s="8">
        <v>26.53</v>
      </c>
      <c r="R52" s="8">
        <f t="shared" si="45"/>
        <v>26.48</v>
      </c>
      <c r="S52" s="8">
        <v>26.18</v>
      </c>
      <c r="T52" s="8">
        <v>26.06</v>
      </c>
      <c r="U52" s="8">
        <v>26.22</v>
      </c>
      <c r="V52" s="8">
        <f t="shared" si="46"/>
        <v>26.1533333333333</v>
      </c>
      <c r="W52" s="8"/>
      <c r="X52" s="8"/>
      <c r="Y52" s="8"/>
      <c r="Z52" s="8"/>
      <c r="AA52" s="8"/>
      <c r="AB52" s="8"/>
      <c r="AC52" s="8"/>
      <c r="AD52" s="8"/>
    </row>
    <row r="53" s="1" customFormat="1" spans="1:30">
      <c r="A53" s="8" t="s">
        <v>15</v>
      </c>
      <c r="B53" s="8" t="s">
        <v>43</v>
      </c>
      <c r="C53" s="8">
        <v>25.07</v>
      </c>
      <c r="D53" s="8">
        <v>24.76</v>
      </c>
      <c r="E53" s="8">
        <v>24.55</v>
      </c>
      <c r="F53" s="8">
        <f t="shared" si="42"/>
        <v>24.7933333333333</v>
      </c>
      <c r="G53" s="8">
        <v>23.93</v>
      </c>
      <c r="H53" s="8">
        <v>24.82</v>
      </c>
      <c r="I53" s="8">
        <v>24.95</v>
      </c>
      <c r="J53" s="8">
        <f t="shared" si="43"/>
        <v>24.5666666666667</v>
      </c>
      <c r="K53" s="8">
        <v>24.17</v>
      </c>
      <c r="L53" s="8">
        <v>24.69</v>
      </c>
      <c r="M53" s="8">
        <v>24.62</v>
      </c>
      <c r="N53" s="8">
        <f t="shared" si="44"/>
        <v>24.4933333333333</v>
      </c>
      <c r="O53" s="8">
        <v>25.05</v>
      </c>
      <c r="P53" s="8">
        <v>25.02</v>
      </c>
      <c r="Q53" s="8">
        <v>25.08</v>
      </c>
      <c r="R53" s="8">
        <f t="shared" si="45"/>
        <v>25.05</v>
      </c>
      <c r="S53" s="8">
        <v>24.85</v>
      </c>
      <c r="T53" s="8">
        <v>24.69</v>
      </c>
      <c r="U53" s="8">
        <v>24.73</v>
      </c>
      <c r="V53" s="8">
        <f t="shared" si="46"/>
        <v>24.7566666666667</v>
      </c>
      <c r="W53" s="8"/>
      <c r="X53" s="8"/>
      <c r="Y53" s="8"/>
      <c r="Z53" s="8"/>
      <c r="AA53" s="8"/>
      <c r="AB53" s="8"/>
      <c r="AC53" s="8"/>
      <c r="AD53" s="8"/>
    </row>
    <row r="54" s="1" customFormat="1" spans="1:30">
      <c r="A54" s="8" t="s">
        <v>16</v>
      </c>
      <c r="B54" s="8" t="s">
        <v>43</v>
      </c>
      <c r="C54" s="8">
        <v>24.8</v>
      </c>
      <c r="D54" s="8">
        <v>24.21</v>
      </c>
      <c r="E54" s="8">
        <v>24</v>
      </c>
      <c r="F54" s="8">
        <f t="shared" si="42"/>
        <v>24.3366666666667</v>
      </c>
      <c r="G54" s="8">
        <v>24.53</v>
      </c>
      <c r="H54" s="8">
        <v>23.82</v>
      </c>
      <c r="I54" s="8">
        <v>23.98</v>
      </c>
      <c r="J54" s="8">
        <f t="shared" si="43"/>
        <v>24.11</v>
      </c>
      <c r="K54" s="8">
        <v>24.25</v>
      </c>
      <c r="L54" s="8">
        <v>24.13</v>
      </c>
      <c r="M54" s="8">
        <v>24.22</v>
      </c>
      <c r="N54" s="8">
        <f t="shared" si="44"/>
        <v>24.2</v>
      </c>
      <c r="O54" s="8">
        <v>24.49</v>
      </c>
      <c r="P54" s="8">
        <v>24.36</v>
      </c>
      <c r="Q54" s="8">
        <v>24.48</v>
      </c>
      <c r="R54" s="8">
        <f t="shared" si="45"/>
        <v>24.4433333333333</v>
      </c>
      <c r="S54" s="8">
        <v>24.3</v>
      </c>
      <c r="T54" s="8">
        <v>24.42</v>
      </c>
      <c r="U54" s="8">
        <v>24.45</v>
      </c>
      <c r="V54" s="8">
        <f t="shared" si="46"/>
        <v>24.39</v>
      </c>
      <c r="W54" s="8"/>
      <c r="X54" s="8"/>
      <c r="Y54" s="8"/>
      <c r="Z54" s="8"/>
      <c r="AA54" s="8"/>
      <c r="AB54" s="8"/>
      <c r="AC54" s="8"/>
      <c r="AD54" s="8"/>
    </row>
    <row r="55" s="1" customFormat="1" spans="1:30">
      <c r="A55" s="8" t="s">
        <v>17</v>
      </c>
      <c r="B55" s="8" t="s">
        <v>43</v>
      </c>
      <c r="C55" s="8">
        <v>24.36</v>
      </c>
      <c r="D55" s="8">
        <v>23.86</v>
      </c>
      <c r="E55" s="8">
        <v>23.87</v>
      </c>
      <c r="F55" s="8">
        <f t="shared" si="42"/>
        <v>24.03</v>
      </c>
      <c r="G55" s="8">
        <v>24.65</v>
      </c>
      <c r="H55" s="8">
        <v>23.36</v>
      </c>
      <c r="I55" s="8">
        <v>24.59</v>
      </c>
      <c r="J55" s="8">
        <f t="shared" si="43"/>
        <v>24.2</v>
      </c>
      <c r="K55" s="8">
        <v>23.56</v>
      </c>
      <c r="L55" s="8">
        <v>24.52</v>
      </c>
      <c r="M55" s="8">
        <v>24.28</v>
      </c>
      <c r="N55" s="8">
        <f t="shared" si="44"/>
        <v>24.12</v>
      </c>
      <c r="O55" s="8">
        <v>24.12</v>
      </c>
      <c r="P55" s="8">
        <v>24.35</v>
      </c>
      <c r="Q55" s="8">
        <v>24.32</v>
      </c>
      <c r="R55" s="8">
        <f t="shared" si="45"/>
        <v>24.2633333333333</v>
      </c>
      <c r="S55" s="8">
        <v>24.07</v>
      </c>
      <c r="T55" s="8">
        <v>24.06</v>
      </c>
      <c r="U55" s="8">
        <v>24.01</v>
      </c>
      <c r="V55" s="8">
        <f t="shared" si="46"/>
        <v>24.0466666666667</v>
      </c>
      <c r="W55" s="8"/>
      <c r="X55" s="8"/>
      <c r="Y55" s="8"/>
      <c r="Z55" s="8"/>
      <c r="AA55" s="8"/>
      <c r="AB55" s="8"/>
      <c r="AC55" s="8"/>
      <c r="AD55" s="8"/>
    </row>
    <row r="56" s="1" customFormat="1" spans="1:30">
      <c r="A56" s="8" t="s">
        <v>18</v>
      </c>
      <c r="B56" s="8" t="s">
        <v>43</v>
      </c>
      <c r="C56" s="8">
        <v>26.79</v>
      </c>
      <c r="D56" s="8">
        <v>26.06</v>
      </c>
      <c r="E56" s="8">
        <v>26.65</v>
      </c>
      <c r="F56" s="8">
        <f t="shared" si="42"/>
        <v>26.5</v>
      </c>
      <c r="G56" s="8">
        <v>26.71</v>
      </c>
      <c r="H56" s="8">
        <v>25.85</v>
      </c>
      <c r="I56" s="8">
        <v>25.86</v>
      </c>
      <c r="J56" s="8">
        <f t="shared" si="43"/>
        <v>26.14</v>
      </c>
      <c r="K56" s="8">
        <v>26.68</v>
      </c>
      <c r="L56" s="8">
        <v>25.74</v>
      </c>
      <c r="M56" s="8">
        <v>25.69</v>
      </c>
      <c r="N56" s="8">
        <f t="shared" si="44"/>
        <v>26.0366666666667</v>
      </c>
      <c r="O56" s="8">
        <v>26.22</v>
      </c>
      <c r="P56" s="8">
        <v>26.34</v>
      </c>
      <c r="Q56" s="8">
        <v>26.48</v>
      </c>
      <c r="R56" s="8">
        <f t="shared" si="45"/>
        <v>26.3466666666667</v>
      </c>
      <c r="S56" s="8">
        <v>27.02</v>
      </c>
      <c r="T56" s="8">
        <v>27.31</v>
      </c>
      <c r="U56" s="8">
        <v>27.07</v>
      </c>
      <c r="V56" s="8">
        <f t="shared" si="46"/>
        <v>27.1333333333333</v>
      </c>
      <c r="W56" s="8"/>
      <c r="X56" s="8"/>
      <c r="Y56" s="8"/>
      <c r="Z56" s="8"/>
      <c r="AA56" s="8"/>
      <c r="AB56" s="8"/>
      <c r="AC56" s="8"/>
      <c r="AD56" s="8"/>
    </row>
    <row r="57" s="1" customFormat="1" spans="1:30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</row>
    <row r="58" s="1" customFormat="1" spans="1:30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</row>
    <row r="59" s="1" customFormat="1" spans="1:30">
      <c r="A59" s="8" t="s">
        <v>7</v>
      </c>
      <c r="B59" s="8"/>
      <c r="C59" s="8" t="s">
        <v>9</v>
      </c>
      <c r="D59" s="8" t="s">
        <v>10</v>
      </c>
      <c r="E59" s="8" t="s">
        <v>11</v>
      </c>
      <c r="F59" s="8" t="s">
        <v>20</v>
      </c>
      <c r="G59" s="8" t="s">
        <v>21</v>
      </c>
      <c r="H59" s="8" t="s">
        <v>22</v>
      </c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</row>
    <row r="60" s="1" customFormat="1" spans="1:30">
      <c r="A60" s="8" t="s">
        <v>12</v>
      </c>
      <c r="B60" s="8" t="s">
        <v>13</v>
      </c>
      <c r="C60" s="8">
        <f t="shared" ref="C60:C65" si="47">F42</f>
        <v>22.23</v>
      </c>
      <c r="D60" s="8">
        <f t="shared" ref="D60:D65" si="48">J42</f>
        <v>22.48</v>
      </c>
      <c r="E60" s="8">
        <f t="shared" ref="E60:E65" si="49">N42</f>
        <v>22.3933333333333</v>
      </c>
      <c r="F60" s="8">
        <f t="shared" ref="F60:F65" si="50">R42</f>
        <v>22.6066666666667</v>
      </c>
      <c r="G60" s="8">
        <f t="shared" ref="G60:G65" si="51">V42</f>
        <v>22.1733333333333</v>
      </c>
      <c r="H60" s="8">
        <f t="shared" ref="H60:H65" si="52">AVERAGE(C60:G60)</f>
        <v>22.3766666666667</v>
      </c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</row>
    <row r="61" s="1" customFormat="1" spans="1:30">
      <c r="A61" s="8" t="s">
        <v>14</v>
      </c>
      <c r="B61" s="8" t="s">
        <v>13</v>
      </c>
      <c r="C61" s="8">
        <f t="shared" si="47"/>
        <v>19.2733333333333</v>
      </c>
      <c r="D61" s="8">
        <f t="shared" si="48"/>
        <v>19.5</v>
      </c>
      <c r="E61" s="8">
        <f t="shared" si="49"/>
        <v>19.1966666666667</v>
      </c>
      <c r="F61" s="8">
        <f t="shared" si="50"/>
        <v>19.63</v>
      </c>
      <c r="G61" s="8">
        <f t="shared" si="51"/>
        <v>18.3366666666667</v>
      </c>
      <c r="H61" s="8">
        <f t="shared" si="52"/>
        <v>19.1873333333333</v>
      </c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</row>
    <row r="62" s="1" customFormat="1" spans="1:30">
      <c r="A62" s="8" t="s">
        <v>15</v>
      </c>
      <c r="B62" s="8" t="s">
        <v>13</v>
      </c>
      <c r="C62" s="8">
        <f t="shared" si="47"/>
        <v>19.3666666666667</v>
      </c>
      <c r="D62" s="8">
        <f t="shared" si="48"/>
        <v>19.1033333333333</v>
      </c>
      <c r="E62" s="8">
        <f t="shared" si="49"/>
        <v>19.0133333333333</v>
      </c>
      <c r="F62" s="8">
        <f t="shared" si="50"/>
        <v>19.5266666666667</v>
      </c>
      <c r="G62" s="8">
        <f t="shared" si="51"/>
        <v>19.3266666666667</v>
      </c>
      <c r="H62" s="8">
        <f t="shared" si="52"/>
        <v>19.2673333333333</v>
      </c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</row>
    <row r="63" s="1" customFormat="1" spans="1:30">
      <c r="A63" s="8" t="s">
        <v>16</v>
      </c>
      <c r="B63" s="8" t="s">
        <v>13</v>
      </c>
      <c r="C63" s="8">
        <f t="shared" si="47"/>
        <v>19.3766666666667</v>
      </c>
      <c r="D63" s="8">
        <f t="shared" si="48"/>
        <v>19.11</v>
      </c>
      <c r="E63" s="8">
        <f t="shared" si="49"/>
        <v>19.2166666666667</v>
      </c>
      <c r="F63" s="8">
        <f t="shared" si="50"/>
        <v>19.4633333333333</v>
      </c>
      <c r="G63" s="8">
        <f t="shared" si="51"/>
        <v>19.44</v>
      </c>
      <c r="H63" s="8">
        <f t="shared" si="52"/>
        <v>19.3213333333333</v>
      </c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</row>
    <row r="64" s="1" customFormat="1" spans="1:30">
      <c r="A64" s="8" t="s">
        <v>17</v>
      </c>
      <c r="B64" s="8" t="s">
        <v>13</v>
      </c>
      <c r="C64" s="8">
        <f t="shared" si="47"/>
        <v>19.57</v>
      </c>
      <c r="D64" s="8">
        <f t="shared" si="48"/>
        <v>19.74</v>
      </c>
      <c r="E64" s="8">
        <f t="shared" si="49"/>
        <v>19.6333333333333</v>
      </c>
      <c r="F64" s="8">
        <f t="shared" si="50"/>
        <v>19.7533333333333</v>
      </c>
      <c r="G64" s="8">
        <f t="shared" si="51"/>
        <v>19.49</v>
      </c>
      <c r="H64" s="8">
        <f t="shared" si="52"/>
        <v>19.6373333333333</v>
      </c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</row>
    <row r="65" s="1" customFormat="1" spans="1:30">
      <c r="A65" s="8" t="s">
        <v>18</v>
      </c>
      <c r="B65" s="8" t="s">
        <v>13</v>
      </c>
      <c r="C65" s="8">
        <f t="shared" si="47"/>
        <v>19.7633333333333</v>
      </c>
      <c r="D65" s="8">
        <f t="shared" si="48"/>
        <v>19.3266666666667</v>
      </c>
      <c r="E65" s="8">
        <f t="shared" si="49"/>
        <v>19.28</v>
      </c>
      <c r="F65" s="8">
        <f t="shared" si="50"/>
        <v>19.5366666666667</v>
      </c>
      <c r="G65" s="8">
        <f t="shared" si="51"/>
        <v>19.53</v>
      </c>
      <c r="H65" s="8">
        <f t="shared" si="52"/>
        <v>19.4873333333333</v>
      </c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</row>
    <row r="66" s="1" customFormat="1" spans="1:30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</row>
    <row r="67" s="1" customFormat="1" spans="1:30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</row>
    <row r="68" s="1" customFormat="1" ht="15" spans="1:30">
      <c r="A68" s="8" t="s">
        <v>7</v>
      </c>
      <c r="B68" s="8"/>
      <c r="C68" s="8" t="s">
        <v>9</v>
      </c>
      <c r="D68" s="8" t="s">
        <v>10</v>
      </c>
      <c r="E68" s="8" t="s">
        <v>11</v>
      </c>
      <c r="F68" s="8" t="s">
        <v>20</v>
      </c>
      <c r="G68" s="8" t="s">
        <v>21</v>
      </c>
      <c r="H68" s="8" t="s">
        <v>22</v>
      </c>
      <c r="I68" s="8" t="s">
        <v>23</v>
      </c>
      <c r="J68" s="8" t="s">
        <v>24</v>
      </c>
      <c r="K68" s="8" t="s">
        <v>25</v>
      </c>
      <c r="L68" s="8" t="s">
        <v>26</v>
      </c>
      <c r="M68" s="8" t="s">
        <v>27</v>
      </c>
      <c r="N68" s="8" t="s">
        <v>28</v>
      </c>
      <c r="O68" s="8" t="s">
        <v>29</v>
      </c>
      <c r="P68" s="8" t="s">
        <v>30</v>
      </c>
      <c r="Q68" s="8" t="s">
        <v>31</v>
      </c>
      <c r="R68" s="8" t="s">
        <v>32</v>
      </c>
      <c r="S68" s="8" t="s">
        <v>33</v>
      </c>
      <c r="T68" s="8" t="s">
        <v>34</v>
      </c>
      <c r="U68" s="8" t="s">
        <v>35</v>
      </c>
      <c r="V68" s="8" t="s">
        <v>36</v>
      </c>
      <c r="W68" s="8" t="s">
        <v>37</v>
      </c>
      <c r="X68" s="8" t="s">
        <v>38</v>
      </c>
      <c r="Y68" s="8" t="s">
        <v>39</v>
      </c>
      <c r="Z68" s="8" t="s">
        <v>40</v>
      </c>
      <c r="AA68" s="8" t="s">
        <v>41</v>
      </c>
      <c r="AB68" s="8"/>
      <c r="AC68" s="8"/>
      <c r="AD68" s="8"/>
    </row>
    <row r="69" s="1" customFormat="1" spans="1:30">
      <c r="A69" s="8" t="s">
        <v>12</v>
      </c>
      <c r="B69" s="8" t="s">
        <v>43</v>
      </c>
      <c r="C69" s="8">
        <f t="shared" ref="C69:C74" si="53">F51</f>
        <v>26.5066666666667</v>
      </c>
      <c r="D69" s="8">
        <f t="shared" ref="D69:D74" si="54">J51</f>
        <v>26.7733333333333</v>
      </c>
      <c r="E69" s="8">
        <f t="shared" ref="E69:E74" si="55">N51</f>
        <v>26.66</v>
      </c>
      <c r="F69" s="8">
        <f t="shared" ref="F69:F74" si="56">R51</f>
        <v>26.8466666666667</v>
      </c>
      <c r="G69" s="8">
        <f t="shared" ref="G69:G74" si="57">V51</f>
        <v>26.3933333333333</v>
      </c>
      <c r="H69" s="8">
        <f t="shared" ref="H69:H74" si="58">AVERAGE(C69:G69)</f>
        <v>26.636</v>
      </c>
      <c r="I69" s="8">
        <f t="shared" ref="I69:I74" si="59">H69-H60</f>
        <v>4.25933333333333</v>
      </c>
      <c r="J69" s="8">
        <v>0</v>
      </c>
      <c r="K69" s="8">
        <f t="shared" ref="K69:K74" si="60">POWER(2,-J69)</f>
        <v>1</v>
      </c>
      <c r="L69" s="8">
        <f t="shared" ref="L69:P69" si="61">C69-C60</f>
        <v>4.27666666666666</v>
      </c>
      <c r="M69" s="8">
        <f t="shared" si="61"/>
        <v>4.29333333333334</v>
      </c>
      <c r="N69" s="8">
        <f t="shared" si="61"/>
        <v>4.26666666666666</v>
      </c>
      <c r="O69" s="8">
        <f t="shared" si="61"/>
        <v>4.24</v>
      </c>
      <c r="P69" s="8">
        <f t="shared" si="61"/>
        <v>4.22</v>
      </c>
      <c r="Q69" s="8">
        <f>L69-I69</f>
        <v>0.0173333333333296</v>
      </c>
      <c r="R69" s="8">
        <f>M69-I69</f>
        <v>0.0340000000000025</v>
      </c>
      <c r="S69" s="8">
        <f>N69-I69</f>
        <v>0.00733333333332808</v>
      </c>
      <c r="T69" s="8">
        <f>O69-I69</f>
        <v>-0.0193333333333356</v>
      </c>
      <c r="U69" s="8">
        <f>P69-I69</f>
        <v>-0.0393333333333317</v>
      </c>
      <c r="V69" s="8">
        <f t="shared" ref="V69:Z69" si="62">POWER(2,-Q69)</f>
        <v>0.988057335406885</v>
      </c>
      <c r="W69" s="8">
        <f t="shared" si="62"/>
        <v>0.976708528962226</v>
      </c>
      <c r="X69" s="8">
        <f t="shared" si="62"/>
        <v>0.994929817662217</v>
      </c>
      <c r="Y69" s="8">
        <f t="shared" si="62"/>
        <v>1.01349103926136</v>
      </c>
      <c r="Z69" s="8">
        <f t="shared" si="62"/>
        <v>1.02763884694131</v>
      </c>
      <c r="AA69" s="8">
        <f t="shared" ref="AA69:AA74" si="63">STDEV(V69:Z69)</f>
        <v>0.0203507020618475</v>
      </c>
      <c r="AB69" s="8"/>
      <c r="AC69" s="8"/>
      <c r="AD69" s="8"/>
    </row>
    <row r="70" s="1" customFormat="1" spans="1:30">
      <c r="A70" s="8" t="s">
        <v>14</v>
      </c>
      <c r="B70" s="8" t="s">
        <v>43</v>
      </c>
      <c r="C70" s="8">
        <f t="shared" si="53"/>
        <v>26.1666666666667</v>
      </c>
      <c r="D70" s="8">
        <f t="shared" si="54"/>
        <v>26.37</v>
      </c>
      <c r="E70" s="8">
        <f t="shared" si="55"/>
        <v>26.03</v>
      </c>
      <c r="F70" s="8">
        <f t="shared" si="56"/>
        <v>26.48</v>
      </c>
      <c r="G70" s="8">
        <f t="shared" si="57"/>
        <v>26.1533333333333</v>
      </c>
      <c r="H70" s="8">
        <f t="shared" si="58"/>
        <v>26.24</v>
      </c>
      <c r="I70" s="8">
        <f t="shared" si="59"/>
        <v>7.05266666666666</v>
      </c>
      <c r="J70" s="8">
        <f>I70-I69</f>
        <v>2.79333333333333</v>
      </c>
      <c r="K70" s="8">
        <f t="shared" si="60"/>
        <v>0.144252343970445</v>
      </c>
      <c r="L70" s="8">
        <f t="shared" ref="L70:P70" si="64">C70-C61</f>
        <v>6.89333333333333</v>
      </c>
      <c r="M70" s="8">
        <f t="shared" si="64"/>
        <v>6.87</v>
      </c>
      <c r="N70" s="8">
        <f t="shared" si="64"/>
        <v>6.83333333333333</v>
      </c>
      <c r="O70" s="8">
        <f t="shared" si="64"/>
        <v>6.85</v>
      </c>
      <c r="P70" s="8">
        <f t="shared" si="64"/>
        <v>7.81666666666667</v>
      </c>
      <c r="Q70" s="8">
        <f>L70-I69</f>
        <v>2.634</v>
      </c>
      <c r="R70" s="8">
        <f>M70-I69</f>
        <v>2.61066666666667</v>
      </c>
      <c r="S70" s="8">
        <f>N70-I69</f>
        <v>2.574</v>
      </c>
      <c r="T70" s="8">
        <f>O70-I69</f>
        <v>2.59066666666667</v>
      </c>
      <c r="U70" s="8">
        <f>P70-I69</f>
        <v>3.55733333333333</v>
      </c>
      <c r="V70" s="8">
        <f t="shared" ref="V70:Z70" si="65">POWER(2,-Q70)</f>
        <v>0.161096828810627</v>
      </c>
      <c r="W70" s="8">
        <f t="shared" si="65"/>
        <v>0.163723501676895</v>
      </c>
      <c r="X70" s="8">
        <f t="shared" si="65"/>
        <v>0.167937928215162</v>
      </c>
      <c r="Y70" s="8">
        <f t="shared" si="65"/>
        <v>0.166008996589706</v>
      </c>
      <c r="Z70" s="8">
        <f t="shared" si="65"/>
        <v>0.0849446364732434</v>
      </c>
      <c r="AA70" s="8">
        <f t="shared" si="63"/>
        <v>0.0357555017128646</v>
      </c>
      <c r="AB70" s="8"/>
      <c r="AC70" s="8"/>
      <c r="AD70" s="8"/>
    </row>
    <row r="71" s="1" customFormat="1" spans="1:30">
      <c r="A71" s="8" t="s">
        <v>15</v>
      </c>
      <c r="B71" s="8" t="s">
        <v>43</v>
      </c>
      <c r="C71" s="8">
        <f t="shared" si="53"/>
        <v>24.7933333333333</v>
      </c>
      <c r="D71" s="8">
        <f t="shared" si="54"/>
        <v>24.5666666666667</v>
      </c>
      <c r="E71" s="8">
        <f t="shared" si="55"/>
        <v>24.4933333333333</v>
      </c>
      <c r="F71" s="8">
        <f t="shared" si="56"/>
        <v>25.05</v>
      </c>
      <c r="G71" s="8">
        <f t="shared" si="57"/>
        <v>24.7566666666667</v>
      </c>
      <c r="H71" s="8">
        <f t="shared" si="58"/>
        <v>24.732</v>
      </c>
      <c r="I71" s="8">
        <f t="shared" si="59"/>
        <v>5.46466666666667</v>
      </c>
      <c r="J71" s="8">
        <f>I71-I69</f>
        <v>1.20533333333334</v>
      </c>
      <c r="K71" s="8">
        <f t="shared" si="60"/>
        <v>0.43366913315407</v>
      </c>
      <c r="L71" s="8">
        <f t="shared" ref="L71:P71" si="66">C71-C62</f>
        <v>5.42666666666667</v>
      </c>
      <c r="M71" s="8">
        <f t="shared" si="66"/>
        <v>5.46333333333333</v>
      </c>
      <c r="N71" s="8">
        <f t="shared" si="66"/>
        <v>5.48</v>
      </c>
      <c r="O71" s="8">
        <f t="shared" si="66"/>
        <v>5.52333333333333</v>
      </c>
      <c r="P71" s="8">
        <f t="shared" si="66"/>
        <v>5.43000000000001</v>
      </c>
      <c r="Q71" s="8">
        <f>L71-I69</f>
        <v>1.16733333333334</v>
      </c>
      <c r="R71" s="8">
        <f>M71-I69</f>
        <v>1.204</v>
      </c>
      <c r="S71" s="8">
        <f>N71-I69</f>
        <v>1.22066666666667</v>
      </c>
      <c r="T71" s="8">
        <f>O71-I69</f>
        <v>1.264</v>
      </c>
      <c r="U71" s="8">
        <f>P71-I69</f>
        <v>1.17066666666667</v>
      </c>
      <c r="V71" s="8">
        <f t="shared" ref="V71:Z71" si="67">POWER(2,-Q71)</f>
        <v>0.445243565310738</v>
      </c>
      <c r="W71" s="8">
        <f t="shared" si="67"/>
        <v>0.434070113800522</v>
      </c>
      <c r="X71" s="8">
        <f t="shared" si="67"/>
        <v>0.429084393307992</v>
      </c>
      <c r="Y71" s="8">
        <f t="shared" si="67"/>
        <v>0.416387885440275</v>
      </c>
      <c r="Z71" s="8">
        <f t="shared" si="67"/>
        <v>0.444216021759521</v>
      </c>
      <c r="AA71" s="8">
        <f t="shared" si="63"/>
        <v>0.0118842367961946</v>
      </c>
      <c r="AB71" s="8"/>
      <c r="AC71" s="8"/>
      <c r="AD71" s="8"/>
    </row>
    <row r="72" s="1" customFormat="1" spans="1:30">
      <c r="A72" s="8" t="s">
        <v>16</v>
      </c>
      <c r="B72" s="8" t="s">
        <v>43</v>
      </c>
      <c r="C72" s="8">
        <f t="shared" si="53"/>
        <v>24.3366666666667</v>
      </c>
      <c r="D72" s="8">
        <f t="shared" si="54"/>
        <v>24.11</v>
      </c>
      <c r="E72" s="8">
        <f t="shared" si="55"/>
        <v>24.2</v>
      </c>
      <c r="F72" s="8">
        <f t="shared" si="56"/>
        <v>24.4433333333333</v>
      </c>
      <c r="G72" s="8">
        <f t="shared" si="57"/>
        <v>24.39</v>
      </c>
      <c r="H72" s="8">
        <f t="shared" si="58"/>
        <v>24.296</v>
      </c>
      <c r="I72" s="8">
        <f t="shared" si="59"/>
        <v>4.97466666666666</v>
      </c>
      <c r="J72" s="8">
        <f>I72-I69</f>
        <v>0.71533333333333</v>
      </c>
      <c r="K72" s="8">
        <f t="shared" si="60"/>
        <v>0.609064391823975</v>
      </c>
      <c r="L72" s="8">
        <f t="shared" ref="L72:P72" si="68">C72-C63</f>
        <v>4.96</v>
      </c>
      <c r="M72" s="8">
        <f t="shared" si="68"/>
        <v>5</v>
      </c>
      <c r="N72" s="8">
        <f t="shared" si="68"/>
        <v>4.98333333333333</v>
      </c>
      <c r="O72" s="8">
        <f t="shared" si="68"/>
        <v>4.98</v>
      </c>
      <c r="P72" s="8">
        <f t="shared" si="68"/>
        <v>4.95</v>
      </c>
      <c r="Q72" s="8">
        <f>L72-I69</f>
        <v>0.700666666666667</v>
      </c>
      <c r="R72" s="8">
        <f>M72-I69</f>
        <v>0.740666666666662</v>
      </c>
      <c r="S72" s="8">
        <f>N72-I69</f>
        <v>0.724</v>
      </c>
      <c r="T72" s="8">
        <f>O72-I69</f>
        <v>0.720666666666663</v>
      </c>
      <c r="U72" s="8">
        <f>P72-I69</f>
        <v>0.690666666666665</v>
      </c>
      <c r="V72" s="8">
        <f t="shared" ref="V72:Z72" si="69">POWER(2,-Q72)</f>
        <v>0.615287817625683</v>
      </c>
      <c r="W72" s="8">
        <f t="shared" si="69"/>
        <v>0.598462739896131</v>
      </c>
      <c r="X72" s="8">
        <f t="shared" si="69"/>
        <v>0.605416541975277</v>
      </c>
      <c r="Y72" s="8">
        <f t="shared" si="69"/>
        <v>0.606816968418796</v>
      </c>
      <c r="Z72" s="8">
        <f t="shared" si="69"/>
        <v>0.619567482840469</v>
      </c>
      <c r="AA72" s="8">
        <f t="shared" si="63"/>
        <v>0.00836343456999228</v>
      </c>
      <c r="AB72" s="8"/>
      <c r="AC72" s="8"/>
      <c r="AD72" s="8"/>
    </row>
    <row r="73" s="1" customFormat="1" spans="1:30">
      <c r="A73" s="8" t="s">
        <v>17</v>
      </c>
      <c r="B73" s="8" t="s">
        <v>43</v>
      </c>
      <c r="C73" s="8">
        <f t="shared" si="53"/>
        <v>24.03</v>
      </c>
      <c r="D73" s="8">
        <f t="shared" si="54"/>
        <v>24.2</v>
      </c>
      <c r="E73" s="8">
        <f t="shared" si="55"/>
        <v>24.12</v>
      </c>
      <c r="F73" s="8">
        <f t="shared" si="56"/>
        <v>24.2633333333333</v>
      </c>
      <c r="G73" s="8">
        <f t="shared" si="57"/>
        <v>24.0466666666667</v>
      </c>
      <c r="H73" s="8">
        <f t="shared" si="58"/>
        <v>24.132</v>
      </c>
      <c r="I73" s="8">
        <f t="shared" si="59"/>
        <v>4.49466666666667</v>
      </c>
      <c r="J73" s="8">
        <f>I73-I69</f>
        <v>0.235333333333337</v>
      </c>
      <c r="K73" s="8">
        <f t="shared" si="60"/>
        <v>0.849488702896047</v>
      </c>
      <c r="L73" s="8">
        <f t="shared" ref="L73:P73" si="70">C73-C64</f>
        <v>4.46</v>
      </c>
      <c r="M73" s="8">
        <f t="shared" si="70"/>
        <v>4.46</v>
      </c>
      <c r="N73" s="8">
        <f t="shared" si="70"/>
        <v>4.48666666666667</v>
      </c>
      <c r="O73" s="8">
        <f t="shared" si="70"/>
        <v>4.51</v>
      </c>
      <c r="P73" s="8">
        <f t="shared" si="70"/>
        <v>4.55666666666667</v>
      </c>
      <c r="Q73" s="8">
        <f>L73-I69</f>
        <v>0.20066666666667</v>
      </c>
      <c r="R73" s="8">
        <f>M73-I69</f>
        <v>0.200666666666667</v>
      </c>
      <c r="S73" s="8">
        <f>N73-I69</f>
        <v>0.227333333333334</v>
      </c>
      <c r="T73" s="8">
        <f>O73-I69</f>
        <v>0.250666666666664</v>
      </c>
      <c r="U73" s="8">
        <f>P73-I69</f>
        <v>0.297333333333334</v>
      </c>
      <c r="V73" s="8">
        <f t="shared" ref="V73:Z73" si="71">POWER(2,-Q73)</f>
        <v>0.870148376449183</v>
      </c>
      <c r="W73" s="8">
        <f t="shared" si="71"/>
        <v>0.870148376449185</v>
      </c>
      <c r="X73" s="8">
        <f t="shared" si="71"/>
        <v>0.854212353126092</v>
      </c>
      <c r="Y73" s="8">
        <f t="shared" si="71"/>
        <v>0.840507928367242</v>
      </c>
      <c r="Z73" s="8">
        <f t="shared" si="71"/>
        <v>0.813755145986441</v>
      </c>
      <c r="AA73" s="8">
        <f t="shared" si="63"/>
        <v>0.02362808405307</v>
      </c>
      <c r="AB73" s="8"/>
      <c r="AC73" s="8"/>
      <c r="AD73" s="8"/>
    </row>
    <row r="74" s="1" customFormat="1" spans="1:30">
      <c r="A74" s="8" t="s">
        <v>18</v>
      </c>
      <c r="B74" s="8" t="s">
        <v>43</v>
      </c>
      <c r="C74" s="8">
        <f t="shared" si="53"/>
        <v>26.5</v>
      </c>
      <c r="D74" s="8">
        <f t="shared" si="54"/>
        <v>26.14</v>
      </c>
      <c r="E74" s="8">
        <f t="shared" si="55"/>
        <v>26.0366666666667</v>
      </c>
      <c r="F74" s="8">
        <f t="shared" si="56"/>
        <v>26.3466666666667</v>
      </c>
      <c r="G74" s="8">
        <f t="shared" si="57"/>
        <v>27.1333333333333</v>
      </c>
      <c r="H74" s="8">
        <f t="shared" si="58"/>
        <v>26.4313333333333</v>
      </c>
      <c r="I74" s="8">
        <f t="shared" si="59"/>
        <v>6.944</v>
      </c>
      <c r="J74" s="8">
        <f>I74-I69</f>
        <v>2.68466666666667</v>
      </c>
      <c r="K74" s="8">
        <f t="shared" si="60"/>
        <v>0.155537389278667</v>
      </c>
      <c r="L74" s="8">
        <f t="shared" ref="L74:P74" si="72">C74-C65</f>
        <v>6.73666666666667</v>
      </c>
      <c r="M74" s="8">
        <f t="shared" si="72"/>
        <v>6.81333333333333</v>
      </c>
      <c r="N74" s="8">
        <f t="shared" si="72"/>
        <v>6.75666666666666</v>
      </c>
      <c r="O74" s="8">
        <f t="shared" si="72"/>
        <v>6.81</v>
      </c>
      <c r="P74" s="8">
        <f t="shared" si="72"/>
        <v>7.60333333333334</v>
      </c>
      <c r="Q74" s="8">
        <f>L74-I69</f>
        <v>2.47733333333333</v>
      </c>
      <c r="R74" s="8">
        <f>M74-I69</f>
        <v>2.554</v>
      </c>
      <c r="S74" s="8">
        <f>N74-I69</f>
        <v>2.49733333333333</v>
      </c>
      <c r="T74" s="8">
        <f>O74-I69</f>
        <v>2.55066666666667</v>
      </c>
      <c r="U74" s="8">
        <f>P74-I69</f>
        <v>3.344</v>
      </c>
      <c r="V74" s="8">
        <f t="shared" ref="V74:Z74" si="73">POWER(2,-Q74)</f>
        <v>0.179576026402293</v>
      </c>
      <c r="W74" s="8">
        <f t="shared" si="73"/>
        <v>0.170282254330061</v>
      </c>
      <c r="X74" s="8">
        <f t="shared" si="73"/>
        <v>0.177103750180905</v>
      </c>
      <c r="Y74" s="8">
        <f t="shared" si="73"/>
        <v>0.170676144743176</v>
      </c>
      <c r="Z74" s="8">
        <f t="shared" si="73"/>
        <v>0.0984817357561682</v>
      </c>
      <c r="AA74" s="8">
        <f t="shared" si="63"/>
        <v>0.0341941139625085</v>
      </c>
      <c r="AB74" s="8"/>
      <c r="AC74" s="8"/>
      <c r="AD74" s="8"/>
    </row>
    <row r="75" spans="1:30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</row>
    <row r="76" s="1" customFormat="1" ht="31" customHeight="1" spans="1:30">
      <c r="A76" s="8" t="s">
        <v>44</v>
      </c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</row>
    <row r="77" s="1" customFormat="1" spans="1:30">
      <c r="A77" s="8"/>
      <c r="B77" s="8"/>
      <c r="C77" s="8" t="s">
        <v>2</v>
      </c>
      <c r="D77" s="8"/>
      <c r="E77" s="8"/>
      <c r="F77" s="8"/>
      <c r="G77" s="8" t="s">
        <v>3</v>
      </c>
      <c r="H77" s="8"/>
      <c r="I77" s="8"/>
      <c r="J77" s="8"/>
      <c r="K77" s="8" t="s">
        <v>4</v>
      </c>
      <c r="L77" s="8"/>
      <c r="M77" s="8"/>
      <c r="N77" s="8"/>
      <c r="O77" s="8" t="s">
        <v>5</v>
      </c>
      <c r="P77" s="8"/>
      <c r="Q77" s="8"/>
      <c r="R77" s="8"/>
      <c r="S77" s="8" t="s">
        <v>6</v>
      </c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</row>
    <row r="78" s="1" customFormat="1" spans="1:30">
      <c r="A78" s="8" t="s">
        <v>7</v>
      </c>
      <c r="B78" s="8"/>
      <c r="C78" s="8" t="s">
        <v>8</v>
      </c>
      <c r="D78" s="8" t="s">
        <v>8</v>
      </c>
      <c r="E78" s="8" t="s">
        <v>8</v>
      </c>
      <c r="F78" s="8" t="s">
        <v>9</v>
      </c>
      <c r="G78" s="8" t="s">
        <v>8</v>
      </c>
      <c r="H78" s="8" t="s">
        <v>8</v>
      </c>
      <c r="I78" s="8" t="s">
        <v>8</v>
      </c>
      <c r="J78" s="8" t="s">
        <v>10</v>
      </c>
      <c r="K78" s="8" t="s">
        <v>8</v>
      </c>
      <c r="L78" s="8" t="s">
        <v>8</v>
      </c>
      <c r="M78" s="8" t="s">
        <v>8</v>
      </c>
      <c r="N78" s="8" t="s">
        <v>11</v>
      </c>
      <c r="O78" s="8" t="s">
        <v>8</v>
      </c>
      <c r="P78" s="8" t="s">
        <v>8</v>
      </c>
      <c r="Q78" s="8" t="s">
        <v>8</v>
      </c>
      <c r="R78" s="8" t="s">
        <v>10</v>
      </c>
      <c r="S78" s="8" t="s">
        <v>8</v>
      </c>
      <c r="T78" s="8" t="s">
        <v>8</v>
      </c>
      <c r="U78" s="8" t="s">
        <v>8</v>
      </c>
      <c r="V78" s="8" t="s">
        <v>11</v>
      </c>
      <c r="W78" s="8"/>
      <c r="X78" s="8"/>
      <c r="Y78" s="8"/>
      <c r="Z78" s="8"/>
      <c r="AA78" s="8"/>
      <c r="AB78" s="8"/>
      <c r="AC78" s="8"/>
      <c r="AD78" s="8"/>
    </row>
    <row r="79" s="1" customFormat="1" spans="1:30">
      <c r="A79" s="8" t="s">
        <v>12</v>
      </c>
      <c r="B79" s="8" t="s">
        <v>13</v>
      </c>
      <c r="C79" s="8">
        <v>19.63</v>
      </c>
      <c r="D79" s="8">
        <v>19.61</v>
      </c>
      <c r="E79" s="8">
        <v>20.01</v>
      </c>
      <c r="F79" s="8">
        <f t="shared" ref="F79:F84" si="74">AVERAGE(C79:E79)</f>
        <v>19.75</v>
      </c>
      <c r="G79" s="8">
        <v>19.81</v>
      </c>
      <c r="H79" s="8">
        <v>19.82</v>
      </c>
      <c r="I79" s="8">
        <v>19.85</v>
      </c>
      <c r="J79" s="8">
        <f t="shared" ref="J79:J84" si="75">AVERAGE(G79:I79)</f>
        <v>19.8266666666667</v>
      </c>
      <c r="K79" s="8">
        <v>19.74</v>
      </c>
      <c r="L79" s="8">
        <v>19.71</v>
      </c>
      <c r="M79" s="8">
        <v>19.73</v>
      </c>
      <c r="N79" s="8">
        <f t="shared" ref="N79:N84" si="76">AVERAGE(K79:M79)</f>
        <v>19.7266666666667</v>
      </c>
      <c r="O79" s="8">
        <v>19.68</v>
      </c>
      <c r="P79" s="8">
        <v>19.77</v>
      </c>
      <c r="Q79" s="8">
        <v>19.57</v>
      </c>
      <c r="R79" s="8">
        <f t="shared" ref="R79:R84" si="77">AVERAGE(O79:Q79)</f>
        <v>19.6733333333333</v>
      </c>
      <c r="S79" s="8">
        <v>19.13</v>
      </c>
      <c r="T79" s="8">
        <v>19.25</v>
      </c>
      <c r="U79" s="8">
        <v>19.24</v>
      </c>
      <c r="V79" s="8">
        <f t="shared" ref="V79:V84" si="78">AVERAGE(S79:U79)</f>
        <v>19.2066666666667</v>
      </c>
      <c r="W79" s="8"/>
      <c r="X79" s="8"/>
      <c r="Y79" s="8"/>
      <c r="Z79" s="8"/>
      <c r="AA79" s="8"/>
      <c r="AB79" s="8"/>
      <c r="AC79" s="8"/>
      <c r="AD79" s="8"/>
    </row>
    <row r="80" s="1" customFormat="1" spans="1:30">
      <c r="A80" s="8" t="s">
        <v>14</v>
      </c>
      <c r="B80" s="8" t="s">
        <v>13</v>
      </c>
      <c r="C80" s="8">
        <v>17.06</v>
      </c>
      <c r="D80" s="8">
        <v>17.32</v>
      </c>
      <c r="E80" s="8">
        <v>17.42</v>
      </c>
      <c r="F80" s="8">
        <f t="shared" si="74"/>
        <v>17.2666666666667</v>
      </c>
      <c r="G80" s="8">
        <v>17.56</v>
      </c>
      <c r="H80" s="8">
        <v>17.56</v>
      </c>
      <c r="I80" s="8">
        <v>17.58</v>
      </c>
      <c r="J80" s="8">
        <f t="shared" si="75"/>
        <v>17.5666666666667</v>
      </c>
      <c r="K80" s="8">
        <v>17.52</v>
      </c>
      <c r="L80" s="8">
        <v>17.42</v>
      </c>
      <c r="M80" s="8">
        <v>17.46</v>
      </c>
      <c r="N80" s="8">
        <f t="shared" si="76"/>
        <v>17.4666666666667</v>
      </c>
      <c r="O80" s="8">
        <v>17.64</v>
      </c>
      <c r="P80" s="8">
        <v>17.76</v>
      </c>
      <c r="Q80" s="8">
        <v>17.53</v>
      </c>
      <c r="R80" s="8">
        <f t="shared" si="77"/>
        <v>17.6433333333333</v>
      </c>
      <c r="S80" s="8">
        <v>17.8</v>
      </c>
      <c r="T80" s="8">
        <v>17.88</v>
      </c>
      <c r="U80" s="8">
        <v>17.83</v>
      </c>
      <c r="V80" s="8">
        <f t="shared" si="78"/>
        <v>17.8366666666667</v>
      </c>
      <c r="W80" s="8"/>
      <c r="X80" s="8"/>
      <c r="Y80" s="8"/>
      <c r="Z80" s="8"/>
      <c r="AA80" s="8"/>
      <c r="AB80" s="8"/>
      <c r="AC80" s="8"/>
      <c r="AD80" s="8"/>
    </row>
    <row r="81" s="1" customFormat="1" spans="1:30">
      <c r="A81" s="8" t="s">
        <v>15</v>
      </c>
      <c r="B81" s="8" t="s">
        <v>13</v>
      </c>
      <c r="C81" s="8">
        <v>16.01</v>
      </c>
      <c r="D81" s="8">
        <v>16.07</v>
      </c>
      <c r="E81" s="8">
        <v>16.09</v>
      </c>
      <c r="F81" s="8">
        <f t="shared" si="74"/>
        <v>16.0566666666667</v>
      </c>
      <c r="G81" s="8">
        <v>16.48</v>
      </c>
      <c r="H81" s="8">
        <v>16.27</v>
      </c>
      <c r="I81" s="8">
        <v>16.06</v>
      </c>
      <c r="J81" s="8">
        <f t="shared" si="75"/>
        <v>16.27</v>
      </c>
      <c r="K81" s="8">
        <v>16.7</v>
      </c>
      <c r="L81" s="8">
        <v>15.62</v>
      </c>
      <c r="M81" s="8">
        <v>16.72</v>
      </c>
      <c r="N81" s="8">
        <f t="shared" si="76"/>
        <v>16.3466666666667</v>
      </c>
      <c r="O81" s="8">
        <v>16.55</v>
      </c>
      <c r="P81" s="8">
        <v>16.52</v>
      </c>
      <c r="Q81" s="8">
        <v>16.55</v>
      </c>
      <c r="R81" s="8">
        <f t="shared" si="77"/>
        <v>16.54</v>
      </c>
      <c r="S81" s="8">
        <v>16.33</v>
      </c>
      <c r="T81" s="8">
        <v>16.89</v>
      </c>
      <c r="U81" s="8">
        <v>16.76</v>
      </c>
      <c r="V81" s="8">
        <f t="shared" si="78"/>
        <v>16.66</v>
      </c>
      <c r="W81" s="8"/>
      <c r="X81" s="8"/>
      <c r="Y81" s="8"/>
      <c r="Z81" s="8"/>
      <c r="AA81" s="8"/>
      <c r="AB81" s="8"/>
      <c r="AC81" s="8"/>
      <c r="AD81" s="8"/>
    </row>
    <row r="82" s="1" customFormat="1" spans="1:30">
      <c r="A82" s="8" t="s">
        <v>16</v>
      </c>
      <c r="B82" s="8" t="s">
        <v>13</v>
      </c>
      <c r="C82" s="8">
        <v>16.8</v>
      </c>
      <c r="D82" s="8">
        <v>16.47</v>
      </c>
      <c r="E82" s="8">
        <v>17.49</v>
      </c>
      <c r="F82" s="8">
        <f t="shared" si="74"/>
        <v>16.92</v>
      </c>
      <c r="G82" s="8">
        <v>17.11</v>
      </c>
      <c r="H82" s="8">
        <v>16.12</v>
      </c>
      <c r="I82" s="8">
        <v>16.1</v>
      </c>
      <c r="J82" s="8">
        <f t="shared" si="75"/>
        <v>16.4433333333333</v>
      </c>
      <c r="K82" s="8">
        <v>16.86</v>
      </c>
      <c r="L82" s="8">
        <v>16.87</v>
      </c>
      <c r="M82" s="8">
        <v>16.92</v>
      </c>
      <c r="N82" s="8">
        <f t="shared" si="76"/>
        <v>16.8833333333333</v>
      </c>
      <c r="O82" s="8">
        <v>16.45</v>
      </c>
      <c r="P82" s="8">
        <v>16.46</v>
      </c>
      <c r="Q82" s="8">
        <v>16.48</v>
      </c>
      <c r="R82" s="8">
        <f t="shared" si="77"/>
        <v>16.4633333333333</v>
      </c>
      <c r="S82" s="8">
        <v>17.04</v>
      </c>
      <c r="T82" s="8">
        <v>17.01</v>
      </c>
      <c r="U82" s="8">
        <v>17.11</v>
      </c>
      <c r="V82" s="8">
        <f t="shared" si="78"/>
        <v>17.0533333333333</v>
      </c>
      <c r="W82" s="8"/>
      <c r="X82" s="8"/>
      <c r="Y82" s="8"/>
      <c r="Z82" s="8"/>
      <c r="AA82" s="8"/>
      <c r="AB82" s="8"/>
      <c r="AC82" s="8"/>
      <c r="AD82" s="8"/>
    </row>
    <row r="83" s="1" customFormat="1" spans="1:30">
      <c r="A83" s="8" t="s">
        <v>17</v>
      </c>
      <c r="B83" s="8" t="s">
        <v>13</v>
      </c>
      <c r="C83" s="8">
        <v>17.41</v>
      </c>
      <c r="D83" s="8">
        <v>17.4</v>
      </c>
      <c r="E83" s="8">
        <v>17.48</v>
      </c>
      <c r="F83" s="8">
        <f t="shared" si="74"/>
        <v>17.43</v>
      </c>
      <c r="G83" s="8">
        <v>17.43</v>
      </c>
      <c r="H83" s="8">
        <v>17.42</v>
      </c>
      <c r="I83" s="8">
        <v>17.37</v>
      </c>
      <c r="J83" s="8">
        <f t="shared" si="75"/>
        <v>17.4066666666667</v>
      </c>
      <c r="K83" s="8">
        <v>17.31</v>
      </c>
      <c r="L83" s="8">
        <v>17.31</v>
      </c>
      <c r="M83" s="8">
        <v>17.28</v>
      </c>
      <c r="N83" s="8">
        <f t="shared" si="76"/>
        <v>17.3</v>
      </c>
      <c r="O83" s="8">
        <v>17.46</v>
      </c>
      <c r="P83" s="8">
        <v>17.43</v>
      </c>
      <c r="Q83" s="8">
        <v>17.37</v>
      </c>
      <c r="R83" s="8">
        <f t="shared" si="77"/>
        <v>17.42</v>
      </c>
      <c r="S83" s="8">
        <v>17.32</v>
      </c>
      <c r="T83" s="8">
        <v>17.35</v>
      </c>
      <c r="U83" s="8">
        <v>17.41</v>
      </c>
      <c r="V83" s="8">
        <f t="shared" si="78"/>
        <v>17.36</v>
      </c>
      <c r="W83" s="8"/>
      <c r="X83" s="8"/>
      <c r="Y83" s="8"/>
      <c r="Z83" s="8"/>
      <c r="AA83" s="8"/>
      <c r="AB83" s="8"/>
      <c r="AC83" s="8"/>
      <c r="AD83" s="8"/>
    </row>
    <row r="84" s="1" customFormat="1" spans="1:30">
      <c r="A84" s="8" t="s">
        <v>18</v>
      </c>
      <c r="B84" s="8" t="s">
        <v>13</v>
      </c>
      <c r="C84" s="8">
        <v>16.33</v>
      </c>
      <c r="D84" s="8">
        <v>16.12</v>
      </c>
      <c r="E84" s="8">
        <v>16.13</v>
      </c>
      <c r="F84" s="8">
        <f t="shared" si="74"/>
        <v>16.1933333333333</v>
      </c>
      <c r="G84" s="8">
        <v>16.37</v>
      </c>
      <c r="H84" s="8">
        <v>16.31</v>
      </c>
      <c r="I84" s="8">
        <v>16.3</v>
      </c>
      <c r="J84" s="8">
        <f t="shared" si="75"/>
        <v>16.3266666666667</v>
      </c>
      <c r="K84" s="8">
        <v>17.01</v>
      </c>
      <c r="L84" s="8">
        <v>16.02</v>
      </c>
      <c r="M84" s="8">
        <v>16.01</v>
      </c>
      <c r="N84" s="8">
        <f t="shared" si="76"/>
        <v>16.3466666666667</v>
      </c>
      <c r="O84" s="8">
        <v>15.45</v>
      </c>
      <c r="P84" s="8">
        <v>15.52</v>
      </c>
      <c r="Q84" s="8">
        <v>15.64</v>
      </c>
      <c r="R84" s="8">
        <f t="shared" si="77"/>
        <v>15.5366666666667</v>
      </c>
      <c r="S84" s="8">
        <v>16.13</v>
      </c>
      <c r="T84" s="8">
        <v>16.11</v>
      </c>
      <c r="U84" s="8">
        <v>16.15</v>
      </c>
      <c r="V84" s="8">
        <f t="shared" si="78"/>
        <v>16.13</v>
      </c>
      <c r="W84" s="8"/>
      <c r="X84" s="8"/>
      <c r="Y84" s="8"/>
      <c r="Z84" s="8"/>
      <c r="AA84" s="8"/>
      <c r="AB84" s="8"/>
      <c r="AC84" s="8"/>
      <c r="AD84" s="8"/>
    </row>
    <row r="85" s="1" customFormat="1" spans="1:30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</row>
    <row r="86" s="1" customFormat="1" spans="1:30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</row>
    <row r="87" s="1" customFormat="1" spans="1:30">
      <c r="A87" s="8" t="s">
        <v>7</v>
      </c>
      <c r="B87" s="8"/>
      <c r="C87" s="8" t="s">
        <v>8</v>
      </c>
      <c r="D87" s="8" t="s">
        <v>8</v>
      </c>
      <c r="E87" s="8" t="s">
        <v>8</v>
      </c>
      <c r="F87" s="8" t="s">
        <v>9</v>
      </c>
      <c r="G87" s="8" t="s">
        <v>8</v>
      </c>
      <c r="H87" s="8" t="s">
        <v>8</v>
      </c>
      <c r="I87" s="8" t="s">
        <v>8</v>
      </c>
      <c r="J87" s="8" t="s">
        <v>10</v>
      </c>
      <c r="K87" s="8" t="s">
        <v>8</v>
      </c>
      <c r="L87" s="8" t="s">
        <v>8</v>
      </c>
      <c r="M87" s="8" t="s">
        <v>8</v>
      </c>
      <c r="N87" s="8" t="s">
        <v>11</v>
      </c>
      <c r="O87" s="8" t="s">
        <v>8</v>
      </c>
      <c r="P87" s="8" t="s">
        <v>8</v>
      </c>
      <c r="Q87" s="8" t="s">
        <v>8</v>
      </c>
      <c r="R87" s="8" t="s">
        <v>10</v>
      </c>
      <c r="S87" s="8" t="s">
        <v>8</v>
      </c>
      <c r="T87" s="8" t="s">
        <v>8</v>
      </c>
      <c r="U87" s="8" t="s">
        <v>8</v>
      </c>
      <c r="V87" s="8" t="s">
        <v>11</v>
      </c>
      <c r="W87" s="8"/>
      <c r="X87" s="8"/>
      <c r="Y87" s="8"/>
      <c r="Z87" s="8"/>
      <c r="AA87" s="8"/>
      <c r="AB87" s="8"/>
      <c r="AC87" s="8"/>
      <c r="AD87" s="8"/>
    </row>
    <row r="88" s="1" customFormat="1" spans="1:30">
      <c r="A88" s="8" t="s">
        <v>12</v>
      </c>
      <c r="B88" s="8" t="s">
        <v>45</v>
      </c>
      <c r="C88" s="8">
        <v>25.21</v>
      </c>
      <c r="D88" s="8">
        <v>25.27</v>
      </c>
      <c r="E88" s="8">
        <v>25.38</v>
      </c>
      <c r="F88" s="8">
        <f t="shared" ref="F88:F93" si="79">AVERAGE(C88:E88)</f>
        <v>25.2866666666667</v>
      </c>
      <c r="G88" s="8">
        <v>25.92</v>
      </c>
      <c r="H88" s="8">
        <v>24.93</v>
      </c>
      <c r="I88" s="8">
        <v>25.27</v>
      </c>
      <c r="J88" s="8">
        <f t="shared" ref="J88:J93" si="80">AVERAGE(G88:I88)</f>
        <v>25.3733333333333</v>
      </c>
      <c r="K88" s="8">
        <v>25.25</v>
      </c>
      <c r="L88" s="8">
        <v>25.35</v>
      </c>
      <c r="M88" s="8">
        <v>25.18</v>
      </c>
      <c r="N88" s="8">
        <f t="shared" ref="N88:N93" si="81">AVERAGE(K88:M88)</f>
        <v>25.26</v>
      </c>
      <c r="O88" s="8">
        <v>25.21</v>
      </c>
      <c r="P88" s="8">
        <v>25.25</v>
      </c>
      <c r="Q88" s="8">
        <v>25.18</v>
      </c>
      <c r="R88" s="8">
        <f t="shared" ref="R88:R93" si="82">AVERAGE(O88:Q88)</f>
        <v>25.2133333333333</v>
      </c>
      <c r="S88" s="8">
        <v>24.77</v>
      </c>
      <c r="T88" s="8">
        <v>24.91</v>
      </c>
      <c r="U88" s="8">
        <v>24.81</v>
      </c>
      <c r="V88" s="8">
        <f t="shared" ref="V88:V93" si="83">AVERAGE(S88:U88)</f>
        <v>24.83</v>
      </c>
      <c r="W88" s="8"/>
      <c r="X88" s="8"/>
      <c r="Y88" s="8"/>
      <c r="Z88" s="8"/>
      <c r="AA88" s="8"/>
      <c r="AB88" s="8"/>
      <c r="AC88" s="8"/>
      <c r="AD88" s="8"/>
    </row>
    <row r="89" s="1" customFormat="1" spans="1:30">
      <c r="A89" s="8" t="s">
        <v>14</v>
      </c>
      <c r="B89" s="8" t="s">
        <v>45</v>
      </c>
      <c r="C89" s="8">
        <v>23.75</v>
      </c>
      <c r="D89" s="8">
        <v>24.76</v>
      </c>
      <c r="E89" s="8">
        <v>24.08</v>
      </c>
      <c r="F89" s="8">
        <f t="shared" si="79"/>
        <v>24.1966666666667</v>
      </c>
      <c r="G89" s="8">
        <v>24.61</v>
      </c>
      <c r="H89" s="8">
        <v>24.6</v>
      </c>
      <c r="I89" s="8">
        <v>24.35</v>
      </c>
      <c r="J89" s="8">
        <f t="shared" si="80"/>
        <v>24.52</v>
      </c>
      <c r="K89" s="8">
        <v>24.43</v>
      </c>
      <c r="L89" s="8">
        <v>24.46</v>
      </c>
      <c r="M89" s="8">
        <v>24.4</v>
      </c>
      <c r="N89" s="8">
        <f t="shared" si="81"/>
        <v>24.43</v>
      </c>
      <c r="O89" s="8">
        <v>24.5</v>
      </c>
      <c r="P89" s="8">
        <v>24.56</v>
      </c>
      <c r="Q89" s="8">
        <v>24.58</v>
      </c>
      <c r="R89" s="8">
        <f t="shared" si="82"/>
        <v>24.5466666666667</v>
      </c>
      <c r="S89" s="8">
        <v>24.78</v>
      </c>
      <c r="T89" s="8">
        <v>24.76</v>
      </c>
      <c r="U89" s="8">
        <v>25.52</v>
      </c>
      <c r="V89" s="8">
        <f t="shared" si="83"/>
        <v>25.02</v>
      </c>
      <c r="W89" s="8"/>
      <c r="X89" s="8"/>
      <c r="Y89" s="8"/>
      <c r="Z89" s="8"/>
      <c r="AA89" s="8"/>
      <c r="AB89" s="8"/>
      <c r="AC89" s="8"/>
      <c r="AD89" s="8"/>
    </row>
    <row r="90" s="1" customFormat="1" spans="1:30">
      <c r="A90" s="8" t="s">
        <v>15</v>
      </c>
      <c r="B90" s="8" t="s">
        <v>45</v>
      </c>
      <c r="C90" s="8">
        <v>22.66</v>
      </c>
      <c r="D90" s="8">
        <v>22.67</v>
      </c>
      <c r="E90" s="8">
        <v>21.88</v>
      </c>
      <c r="F90" s="8">
        <f t="shared" si="79"/>
        <v>22.4033333333333</v>
      </c>
      <c r="G90" s="8">
        <v>22.93</v>
      </c>
      <c r="H90" s="8">
        <v>22.02</v>
      </c>
      <c r="I90" s="8">
        <v>22.95</v>
      </c>
      <c r="J90" s="8">
        <f t="shared" si="80"/>
        <v>22.6333333333333</v>
      </c>
      <c r="K90" s="8">
        <v>22.47</v>
      </c>
      <c r="L90" s="8">
        <v>22.69</v>
      </c>
      <c r="M90" s="8">
        <v>23.12</v>
      </c>
      <c r="N90" s="8">
        <f t="shared" si="81"/>
        <v>22.76</v>
      </c>
      <c r="O90" s="8">
        <v>22.95</v>
      </c>
      <c r="P90" s="8">
        <v>22.92</v>
      </c>
      <c r="Q90" s="8">
        <v>22.98</v>
      </c>
      <c r="R90" s="8">
        <f t="shared" si="82"/>
        <v>22.95</v>
      </c>
      <c r="S90" s="8">
        <v>23.05</v>
      </c>
      <c r="T90" s="8">
        <v>23.06</v>
      </c>
      <c r="U90" s="8">
        <v>23.03</v>
      </c>
      <c r="V90" s="8">
        <f t="shared" si="83"/>
        <v>23.0466666666667</v>
      </c>
      <c r="W90" s="8"/>
      <c r="X90" s="8"/>
      <c r="Y90" s="8"/>
      <c r="Z90" s="8"/>
      <c r="AA90" s="8"/>
      <c r="AB90" s="8"/>
      <c r="AC90" s="8"/>
      <c r="AD90" s="8"/>
    </row>
    <row r="91" s="1" customFormat="1" spans="1:30">
      <c r="A91" s="8" t="s">
        <v>16</v>
      </c>
      <c r="B91" s="8" t="s">
        <v>45</v>
      </c>
      <c r="C91" s="8">
        <v>22.95</v>
      </c>
      <c r="D91" s="8">
        <v>23.04</v>
      </c>
      <c r="E91" s="8">
        <v>23.34</v>
      </c>
      <c r="F91" s="8">
        <f t="shared" si="79"/>
        <v>23.11</v>
      </c>
      <c r="G91" s="8">
        <v>22.53</v>
      </c>
      <c r="H91" s="8">
        <v>22.53</v>
      </c>
      <c r="I91" s="8">
        <v>22.78</v>
      </c>
      <c r="J91" s="8">
        <f t="shared" si="80"/>
        <v>22.6133333333333</v>
      </c>
      <c r="K91" s="8">
        <v>23.05</v>
      </c>
      <c r="L91" s="8">
        <v>23.13</v>
      </c>
      <c r="M91" s="8">
        <v>23.09</v>
      </c>
      <c r="N91" s="8">
        <f t="shared" si="81"/>
        <v>23.09</v>
      </c>
      <c r="O91" s="8">
        <v>22.69</v>
      </c>
      <c r="P91" s="8">
        <v>22.56</v>
      </c>
      <c r="Q91" s="8">
        <v>22.68</v>
      </c>
      <c r="R91" s="8">
        <f t="shared" si="82"/>
        <v>22.6433333333333</v>
      </c>
      <c r="S91" s="8">
        <v>23.12</v>
      </c>
      <c r="T91" s="8">
        <v>23.02</v>
      </c>
      <c r="U91" s="8">
        <v>23.15</v>
      </c>
      <c r="V91" s="8">
        <f t="shared" si="83"/>
        <v>23.0966666666667</v>
      </c>
      <c r="W91" s="8"/>
      <c r="X91" s="8"/>
      <c r="Y91" s="8"/>
      <c r="Z91" s="8"/>
      <c r="AA91" s="8"/>
      <c r="AB91" s="8"/>
      <c r="AC91" s="8"/>
      <c r="AD91" s="8"/>
    </row>
    <row r="92" s="1" customFormat="1" spans="1:30">
      <c r="A92" s="8" t="s">
        <v>17</v>
      </c>
      <c r="B92" s="8" t="s">
        <v>45</v>
      </c>
      <c r="C92" s="8">
        <v>23.34</v>
      </c>
      <c r="D92" s="8">
        <v>23.12</v>
      </c>
      <c r="E92" s="8">
        <v>23.57</v>
      </c>
      <c r="F92" s="8">
        <f t="shared" si="79"/>
        <v>23.3433333333333</v>
      </c>
      <c r="G92" s="8">
        <v>22.85</v>
      </c>
      <c r="H92" s="8">
        <v>23.76</v>
      </c>
      <c r="I92" s="8">
        <v>23.39</v>
      </c>
      <c r="J92" s="8">
        <f t="shared" si="80"/>
        <v>23.3333333333333</v>
      </c>
      <c r="K92" s="8">
        <v>22.86</v>
      </c>
      <c r="L92" s="8">
        <v>22.92</v>
      </c>
      <c r="M92" s="8">
        <v>23.88</v>
      </c>
      <c r="N92" s="8">
        <f t="shared" si="81"/>
        <v>23.22</v>
      </c>
      <c r="O92" s="8">
        <v>23.42</v>
      </c>
      <c r="P92" s="8">
        <v>23.35</v>
      </c>
      <c r="Q92" s="8">
        <v>23.32</v>
      </c>
      <c r="R92" s="8">
        <f t="shared" si="82"/>
        <v>23.3633333333333</v>
      </c>
      <c r="S92" s="8">
        <v>22.97</v>
      </c>
      <c r="T92" s="8">
        <v>23.32</v>
      </c>
      <c r="U92" s="8">
        <v>23.31</v>
      </c>
      <c r="V92" s="8">
        <f t="shared" si="83"/>
        <v>23.2</v>
      </c>
      <c r="W92" s="8"/>
      <c r="X92" s="8"/>
      <c r="Y92" s="8"/>
      <c r="Z92" s="8"/>
      <c r="AA92" s="8"/>
      <c r="AB92" s="8"/>
      <c r="AC92" s="8"/>
      <c r="AD92" s="8"/>
    </row>
    <row r="93" s="1" customFormat="1" spans="1:30">
      <c r="A93" s="8" t="s">
        <v>18</v>
      </c>
      <c r="B93" s="8" t="s">
        <v>45</v>
      </c>
      <c r="C93" s="8">
        <v>23.27</v>
      </c>
      <c r="D93" s="8">
        <v>23.1</v>
      </c>
      <c r="E93" s="8">
        <v>23.09</v>
      </c>
      <c r="F93" s="8">
        <f t="shared" si="79"/>
        <v>23.1533333333333</v>
      </c>
      <c r="G93" s="8">
        <v>23.41</v>
      </c>
      <c r="H93" s="8">
        <v>23.35</v>
      </c>
      <c r="I93" s="8">
        <v>23.36</v>
      </c>
      <c r="J93" s="8">
        <f t="shared" si="80"/>
        <v>23.3733333333333</v>
      </c>
      <c r="K93" s="8">
        <v>23.38</v>
      </c>
      <c r="L93" s="8">
        <v>23.3</v>
      </c>
      <c r="M93" s="8">
        <v>23.38</v>
      </c>
      <c r="N93" s="8">
        <f t="shared" si="81"/>
        <v>23.3533333333333</v>
      </c>
      <c r="O93" s="8">
        <v>22.62</v>
      </c>
      <c r="P93" s="8">
        <v>22.64</v>
      </c>
      <c r="Q93" s="8">
        <v>22.48</v>
      </c>
      <c r="R93" s="8">
        <f t="shared" si="82"/>
        <v>22.58</v>
      </c>
      <c r="S93" s="8">
        <v>23.12</v>
      </c>
      <c r="T93" s="8">
        <v>23.21</v>
      </c>
      <c r="U93" s="8">
        <v>23.07</v>
      </c>
      <c r="V93" s="8">
        <f t="shared" si="83"/>
        <v>23.1333333333333</v>
      </c>
      <c r="W93" s="8"/>
      <c r="X93" s="8"/>
      <c r="Y93" s="8"/>
      <c r="Z93" s="8"/>
      <c r="AA93" s="8"/>
      <c r="AB93" s="8"/>
      <c r="AC93" s="8"/>
      <c r="AD93" s="8"/>
    </row>
    <row r="94" s="1" customFormat="1" spans="1:30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</row>
    <row r="95" s="1" customFormat="1" spans="1:30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</row>
    <row r="96" s="1" customFormat="1" spans="1:30">
      <c r="A96" s="8" t="s">
        <v>7</v>
      </c>
      <c r="B96" s="8"/>
      <c r="C96" s="8" t="s">
        <v>9</v>
      </c>
      <c r="D96" s="8" t="s">
        <v>10</v>
      </c>
      <c r="E96" s="8" t="s">
        <v>11</v>
      </c>
      <c r="F96" s="8" t="s">
        <v>20</v>
      </c>
      <c r="G96" s="8" t="s">
        <v>21</v>
      </c>
      <c r="H96" s="8" t="s">
        <v>22</v>
      </c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</row>
    <row r="97" s="1" customFormat="1" spans="1:30">
      <c r="A97" s="8" t="s">
        <v>12</v>
      </c>
      <c r="B97" s="8" t="s">
        <v>13</v>
      </c>
      <c r="C97" s="8">
        <f t="shared" ref="C97:C102" si="84">F79</f>
        <v>19.75</v>
      </c>
      <c r="D97" s="8">
        <f t="shared" ref="D97:D102" si="85">J79</f>
        <v>19.8266666666667</v>
      </c>
      <c r="E97" s="8">
        <f t="shared" ref="E97:E102" si="86">N79</f>
        <v>19.7266666666667</v>
      </c>
      <c r="F97" s="8">
        <f t="shared" ref="F97:F102" si="87">R79</f>
        <v>19.6733333333333</v>
      </c>
      <c r="G97" s="8">
        <f t="shared" ref="G97:G102" si="88">V79</f>
        <v>19.2066666666667</v>
      </c>
      <c r="H97" s="8">
        <f t="shared" ref="H97:H102" si="89">AVERAGE(C97:G97)</f>
        <v>19.6366666666667</v>
      </c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</row>
    <row r="98" s="1" customFormat="1" spans="1:30">
      <c r="A98" s="8" t="s">
        <v>14</v>
      </c>
      <c r="B98" s="8" t="s">
        <v>13</v>
      </c>
      <c r="C98" s="8">
        <f t="shared" si="84"/>
        <v>17.2666666666667</v>
      </c>
      <c r="D98" s="8">
        <f t="shared" si="85"/>
        <v>17.5666666666667</v>
      </c>
      <c r="E98" s="8">
        <f t="shared" si="86"/>
        <v>17.4666666666667</v>
      </c>
      <c r="F98" s="8">
        <f t="shared" si="87"/>
        <v>17.6433333333333</v>
      </c>
      <c r="G98" s="8">
        <f t="shared" si="88"/>
        <v>17.8366666666667</v>
      </c>
      <c r="H98" s="8">
        <f t="shared" si="89"/>
        <v>17.556</v>
      </c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</row>
    <row r="99" s="1" customFormat="1" spans="1:30">
      <c r="A99" s="8" t="s">
        <v>15</v>
      </c>
      <c r="B99" s="8" t="s">
        <v>13</v>
      </c>
      <c r="C99" s="8">
        <f t="shared" si="84"/>
        <v>16.0566666666667</v>
      </c>
      <c r="D99" s="8">
        <f t="shared" si="85"/>
        <v>16.27</v>
      </c>
      <c r="E99" s="8">
        <f t="shared" si="86"/>
        <v>16.3466666666667</v>
      </c>
      <c r="F99" s="8">
        <f t="shared" si="87"/>
        <v>16.54</v>
      </c>
      <c r="G99" s="8">
        <f t="shared" si="88"/>
        <v>16.66</v>
      </c>
      <c r="H99" s="8">
        <f t="shared" si="89"/>
        <v>16.3746666666667</v>
      </c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</row>
    <row r="100" s="1" customFormat="1" spans="1:30">
      <c r="A100" s="8" t="s">
        <v>16</v>
      </c>
      <c r="B100" s="8" t="s">
        <v>13</v>
      </c>
      <c r="C100" s="8">
        <f t="shared" si="84"/>
        <v>16.92</v>
      </c>
      <c r="D100" s="8">
        <f t="shared" si="85"/>
        <v>16.4433333333333</v>
      </c>
      <c r="E100" s="8">
        <f t="shared" si="86"/>
        <v>16.8833333333333</v>
      </c>
      <c r="F100" s="8">
        <f t="shared" si="87"/>
        <v>16.4633333333333</v>
      </c>
      <c r="G100" s="8">
        <f t="shared" si="88"/>
        <v>17.0533333333333</v>
      </c>
      <c r="H100" s="8">
        <f t="shared" si="89"/>
        <v>16.7526666666667</v>
      </c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</row>
    <row r="101" s="1" customFormat="1" spans="1:30">
      <c r="A101" s="8" t="s">
        <v>17</v>
      </c>
      <c r="B101" s="8" t="s">
        <v>13</v>
      </c>
      <c r="C101" s="8">
        <f t="shared" si="84"/>
        <v>17.43</v>
      </c>
      <c r="D101" s="8">
        <f t="shared" si="85"/>
        <v>17.4066666666667</v>
      </c>
      <c r="E101" s="8">
        <f t="shared" si="86"/>
        <v>17.3</v>
      </c>
      <c r="F101" s="8">
        <f t="shared" si="87"/>
        <v>17.42</v>
      </c>
      <c r="G101" s="8">
        <f t="shared" si="88"/>
        <v>17.36</v>
      </c>
      <c r="H101" s="8">
        <f t="shared" si="89"/>
        <v>17.3833333333333</v>
      </c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</row>
    <row r="102" s="1" customFormat="1" spans="1:30">
      <c r="A102" s="8" t="s">
        <v>18</v>
      </c>
      <c r="B102" s="8" t="s">
        <v>13</v>
      </c>
      <c r="C102" s="8">
        <f t="shared" si="84"/>
        <v>16.1933333333333</v>
      </c>
      <c r="D102" s="8">
        <f t="shared" si="85"/>
        <v>16.3266666666667</v>
      </c>
      <c r="E102" s="8">
        <f t="shared" si="86"/>
        <v>16.3466666666667</v>
      </c>
      <c r="F102" s="8">
        <f t="shared" si="87"/>
        <v>15.5366666666667</v>
      </c>
      <c r="G102" s="8">
        <f t="shared" si="88"/>
        <v>16.13</v>
      </c>
      <c r="H102" s="8">
        <f t="shared" si="89"/>
        <v>16.1066666666667</v>
      </c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</row>
    <row r="103" s="1" customFormat="1" spans="1:30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</row>
    <row r="104" s="1" customFormat="1" spans="1:30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</row>
    <row r="105" s="1" customFormat="1" ht="15" spans="1:30">
      <c r="A105" s="8" t="s">
        <v>7</v>
      </c>
      <c r="B105" s="8"/>
      <c r="C105" s="8" t="s">
        <v>9</v>
      </c>
      <c r="D105" s="8" t="s">
        <v>10</v>
      </c>
      <c r="E105" s="8" t="s">
        <v>11</v>
      </c>
      <c r="F105" s="8" t="s">
        <v>20</v>
      </c>
      <c r="G105" s="8" t="s">
        <v>21</v>
      </c>
      <c r="H105" s="8" t="s">
        <v>22</v>
      </c>
      <c r="I105" s="8" t="s">
        <v>23</v>
      </c>
      <c r="J105" s="8" t="s">
        <v>24</v>
      </c>
      <c r="K105" s="8" t="s">
        <v>25</v>
      </c>
      <c r="L105" s="8" t="s">
        <v>26</v>
      </c>
      <c r="M105" s="8" t="s">
        <v>27</v>
      </c>
      <c r="N105" s="8" t="s">
        <v>28</v>
      </c>
      <c r="O105" s="8" t="s">
        <v>29</v>
      </c>
      <c r="P105" s="8" t="s">
        <v>30</v>
      </c>
      <c r="Q105" s="8" t="s">
        <v>31</v>
      </c>
      <c r="R105" s="8" t="s">
        <v>32</v>
      </c>
      <c r="S105" s="8" t="s">
        <v>33</v>
      </c>
      <c r="T105" s="8" t="s">
        <v>34</v>
      </c>
      <c r="U105" s="8" t="s">
        <v>35</v>
      </c>
      <c r="V105" s="8" t="s">
        <v>36</v>
      </c>
      <c r="W105" s="8" t="s">
        <v>37</v>
      </c>
      <c r="X105" s="8" t="s">
        <v>38</v>
      </c>
      <c r="Y105" s="8" t="s">
        <v>39</v>
      </c>
      <c r="Z105" s="8" t="s">
        <v>40</v>
      </c>
      <c r="AA105" s="8" t="s">
        <v>41</v>
      </c>
      <c r="AB105" s="8"/>
      <c r="AC105" s="8"/>
      <c r="AD105" s="8"/>
    </row>
    <row r="106" s="1" customFormat="1" spans="1:30">
      <c r="A106" s="8" t="s">
        <v>12</v>
      </c>
      <c r="B106" s="8" t="s">
        <v>45</v>
      </c>
      <c r="C106" s="8">
        <f t="shared" ref="C106:C111" si="90">F88</f>
        <v>25.2866666666667</v>
      </c>
      <c r="D106" s="8">
        <f t="shared" ref="D106:D111" si="91">J88</f>
        <v>25.3733333333333</v>
      </c>
      <c r="E106" s="8">
        <f t="shared" ref="E106:E111" si="92">N88</f>
        <v>25.26</v>
      </c>
      <c r="F106" s="8">
        <f t="shared" ref="F106:F111" si="93">R88</f>
        <v>25.2133333333333</v>
      </c>
      <c r="G106" s="8">
        <f t="shared" ref="G106:G111" si="94">V88</f>
        <v>24.83</v>
      </c>
      <c r="H106" s="8">
        <f t="shared" ref="H106:H111" si="95">AVERAGE(C106:G106)</f>
        <v>25.1926666666667</v>
      </c>
      <c r="I106" s="8">
        <f t="shared" ref="I106:I111" si="96">H106-H97</f>
        <v>5.556</v>
      </c>
      <c r="J106" s="8">
        <v>0</v>
      </c>
      <c r="K106" s="8">
        <f t="shared" ref="K106:K111" si="97">POWER(2,-J106)</f>
        <v>1</v>
      </c>
      <c r="L106" s="8">
        <f t="shared" ref="L106:P106" si="98">C106-C97</f>
        <v>5.53666666666667</v>
      </c>
      <c r="M106" s="8">
        <f t="shared" si="98"/>
        <v>5.54666666666667</v>
      </c>
      <c r="N106" s="8">
        <f t="shared" si="98"/>
        <v>5.53333333333333</v>
      </c>
      <c r="O106" s="8">
        <f t="shared" si="98"/>
        <v>5.54</v>
      </c>
      <c r="P106" s="8">
        <f t="shared" si="98"/>
        <v>5.62333333333333</v>
      </c>
      <c r="Q106" s="8">
        <f>L106-I106</f>
        <v>-0.0193333333333356</v>
      </c>
      <c r="R106" s="8">
        <f>M106-I106</f>
        <v>-0.00933333333333053</v>
      </c>
      <c r="S106" s="8">
        <f>N106-I106</f>
        <v>-0.0226666666666695</v>
      </c>
      <c r="T106" s="8">
        <f>O106-I106</f>
        <v>-0.0160000000000018</v>
      </c>
      <c r="U106" s="8">
        <f>P106-I106</f>
        <v>0.0673333333333339</v>
      </c>
      <c r="V106" s="8">
        <f t="shared" ref="V106:Z106" si="99">POWER(2,-Q106)</f>
        <v>1.01349103926136</v>
      </c>
      <c r="W106" s="8">
        <f t="shared" si="99"/>
        <v>1.00649034528314</v>
      </c>
      <c r="X106" s="8">
        <f t="shared" si="99"/>
        <v>1.01583540806077</v>
      </c>
      <c r="Y106" s="8">
        <f t="shared" si="99"/>
        <v>1.01115208085131</v>
      </c>
      <c r="Z106" s="8">
        <f t="shared" si="99"/>
        <v>0.954400475330188</v>
      </c>
      <c r="AA106" s="8">
        <f t="shared" ref="AA106:AA111" si="100">STDEV(V106:Z106)</f>
        <v>0.0258756806910657</v>
      </c>
      <c r="AB106" s="8"/>
      <c r="AC106" s="8"/>
      <c r="AD106" s="8"/>
    </row>
    <row r="107" s="1" customFormat="1" spans="1:30">
      <c r="A107" s="8" t="s">
        <v>14</v>
      </c>
      <c r="B107" s="8" t="s">
        <v>45</v>
      </c>
      <c r="C107" s="8">
        <f t="shared" si="90"/>
        <v>24.1966666666667</v>
      </c>
      <c r="D107" s="8">
        <f t="shared" si="91"/>
        <v>24.52</v>
      </c>
      <c r="E107" s="8">
        <f t="shared" si="92"/>
        <v>24.43</v>
      </c>
      <c r="F107" s="8">
        <f t="shared" si="93"/>
        <v>24.5466666666667</v>
      </c>
      <c r="G107" s="8">
        <f t="shared" si="94"/>
        <v>25.02</v>
      </c>
      <c r="H107" s="8">
        <f t="shared" si="95"/>
        <v>24.5426666666667</v>
      </c>
      <c r="I107" s="8">
        <f t="shared" si="96"/>
        <v>6.98666666666666</v>
      </c>
      <c r="J107" s="8">
        <f>I107-I106</f>
        <v>1.43066666666666</v>
      </c>
      <c r="K107" s="8">
        <f t="shared" si="97"/>
        <v>0.370959433387908</v>
      </c>
      <c r="L107" s="8">
        <f t="shared" ref="L107:P107" si="101">C107-C98</f>
        <v>6.93</v>
      </c>
      <c r="M107" s="8">
        <f t="shared" si="101"/>
        <v>6.95333333333333</v>
      </c>
      <c r="N107" s="8">
        <f t="shared" si="101"/>
        <v>6.96333333333333</v>
      </c>
      <c r="O107" s="8">
        <f t="shared" si="101"/>
        <v>6.90333333333333</v>
      </c>
      <c r="P107" s="8">
        <f t="shared" si="101"/>
        <v>7.18333333333333</v>
      </c>
      <c r="Q107" s="8">
        <f>L107-I106</f>
        <v>1.374</v>
      </c>
      <c r="R107" s="8">
        <f>M107-I106</f>
        <v>1.39733333333333</v>
      </c>
      <c r="S107" s="8">
        <f>N107-I106</f>
        <v>1.40733333333333</v>
      </c>
      <c r="T107" s="8">
        <f>O107-I106</f>
        <v>1.34733333333333</v>
      </c>
      <c r="U107" s="8">
        <f>P107-I106</f>
        <v>1.62733333333333</v>
      </c>
      <c r="V107" s="8">
        <f t="shared" ref="V107:Z107" si="102">POWER(2,-Q107)</f>
        <v>0.385820043764733</v>
      </c>
      <c r="W107" s="8">
        <f t="shared" si="102"/>
        <v>0.379630199119101</v>
      </c>
      <c r="X107" s="8">
        <f t="shared" si="102"/>
        <v>0.377007901786447</v>
      </c>
      <c r="Y107" s="8">
        <f t="shared" si="102"/>
        <v>0.393017829178923</v>
      </c>
      <c r="Z107" s="8">
        <f t="shared" si="102"/>
        <v>0.323685953737762</v>
      </c>
      <c r="AA107" s="8">
        <f t="shared" si="100"/>
        <v>0.0276140741520927</v>
      </c>
      <c r="AB107" s="8"/>
      <c r="AC107" s="8"/>
      <c r="AD107" s="8"/>
    </row>
    <row r="108" s="1" customFormat="1" spans="1:30">
      <c r="A108" s="8" t="s">
        <v>15</v>
      </c>
      <c r="B108" s="8" t="s">
        <v>45</v>
      </c>
      <c r="C108" s="8">
        <f t="shared" si="90"/>
        <v>22.4033333333333</v>
      </c>
      <c r="D108" s="8">
        <f t="shared" si="91"/>
        <v>22.6333333333333</v>
      </c>
      <c r="E108" s="8">
        <f t="shared" si="92"/>
        <v>22.76</v>
      </c>
      <c r="F108" s="8">
        <f t="shared" si="93"/>
        <v>22.95</v>
      </c>
      <c r="G108" s="8">
        <f t="shared" si="94"/>
        <v>23.0466666666667</v>
      </c>
      <c r="H108" s="8">
        <f t="shared" si="95"/>
        <v>22.7586666666667</v>
      </c>
      <c r="I108" s="8">
        <f t="shared" si="96"/>
        <v>6.384</v>
      </c>
      <c r="J108" s="8">
        <f>I108-I106</f>
        <v>0.827999999999999</v>
      </c>
      <c r="K108" s="8">
        <f t="shared" si="97"/>
        <v>0.56330961424864</v>
      </c>
      <c r="L108" s="8">
        <f t="shared" ref="L108:P108" si="103">C108-C99</f>
        <v>6.34666666666666</v>
      </c>
      <c r="M108" s="8">
        <f t="shared" si="103"/>
        <v>6.36333333333334</v>
      </c>
      <c r="N108" s="8">
        <f t="shared" si="103"/>
        <v>6.41333333333333</v>
      </c>
      <c r="O108" s="8">
        <f t="shared" si="103"/>
        <v>6.41</v>
      </c>
      <c r="P108" s="8">
        <f t="shared" si="103"/>
        <v>6.38666666666667</v>
      </c>
      <c r="Q108" s="8">
        <f>L108-I106</f>
        <v>0.790666666666663</v>
      </c>
      <c r="R108" s="8">
        <f>M108-I106</f>
        <v>0.807333333333336</v>
      </c>
      <c r="S108" s="8">
        <f>N108-I106</f>
        <v>0.857333333333333</v>
      </c>
      <c r="T108" s="8">
        <f>O108-I106</f>
        <v>0.853999999999999</v>
      </c>
      <c r="U108" s="8">
        <f>P108-I106</f>
        <v>0.830666666666666</v>
      </c>
      <c r="V108" s="8">
        <f t="shared" ref="V108:Z108" si="104">POWER(2,-Q108)</f>
        <v>0.578076901973573</v>
      </c>
      <c r="W108" s="8">
        <f t="shared" si="104"/>
        <v>0.571437122443041</v>
      </c>
      <c r="X108" s="8">
        <f t="shared" si="104"/>
        <v>0.55197187626401</v>
      </c>
      <c r="Y108" s="8">
        <f t="shared" si="104"/>
        <v>0.553248676546136</v>
      </c>
      <c r="Z108" s="8">
        <f t="shared" si="104"/>
        <v>0.562269358689361</v>
      </c>
      <c r="AA108" s="8">
        <f t="shared" si="100"/>
        <v>0.0113461063296115</v>
      </c>
      <c r="AB108" s="8"/>
      <c r="AC108" s="8"/>
      <c r="AD108" s="8"/>
    </row>
    <row r="109" s="1" customFormat="1" spans="1:30">
      <c r="A109" s="8" t="s">
        <v>16</v>
      </c>
      <c r="B109" s="8" t="s">
        <v>45</v>
      </c>
      <c r="C109" s="8">
        <f t="shared" si="90"/>
        <v>23.11</v>
      </c>
      <c r="D109" s="8">
        <f t="shared" si="91"/>
        <v>22.6133333333333</v>
      </c>
      <c r="E109" s="8">
        <f t="shared" si="92"/>
        <v>23.09</v>
      </c>
      <c r="F109" s="8">
        <f t="shared" si="93"/>
        <v>22.6433333333333</v>
      </c>
      <c r="G109" s="8">
        <f t="shared" si="94"/>
        <v>23.0966666666667</v>
      </c>
      <c r="H109" s="8">
        <f t="shared" si="95"/>
        <v>22.9106666666667</v>
      </c>
      <c r="I109" s="8">
        <f t="shared" si="96"/>
        <v>6.158</v>
      </c>
      <c r="J109" s="8">
        <f>I109-I106</f>
        <v>0.601999999999997</v>
      </c>
      <c r="K109" s="8">
        <f t="shared" si="97"/>
        <v>0.658839975867072</v>
      </c>
      <c r="L109" s="8">
        <f t="shared" ref="L109:P109" si="105">C109-C100</f>
        <v>6.19</v>
      </c>
      <c r="M109" s="8">
        <f t="shared" si="105"/>
        <v>6.17</v>
      </c>
      <c r="N109" s="8">
        <f t="shared" si="105"/>
        <v>6.20666666666666</v>
      </c>
      <c r="O109" s="8">
        <f t="shared" si="105"/>
        <v>6.18</v>
      </c>
      <c r="P109" s="8">
        <f t="shared" si="105"/>
        <v>6.04333333333333</v>
      </c>
      <c r="Q109" s="8">
        <f>L109-I106</f>
        <v>0.634</v>
      </c>
      <c r="R109" s="8">
        <f>M109-I106</f>
        <v>0.613999999999997</v>
      </c>
      <c r="S109" s="8">
        <f>N109-I106</f>
        <v>0.650666666666663</v>
      </c>
      <c r="T109" s="8">
        <f>O109-I106</f>
        <v>0.623999999999999</v>
      </c>
      <c r="U109" s="8">
        <f>P109-I106</f>
        <v>0.487333333333332</v>
      </c>
      <c r="V109" s="8">
        <f t="shared" ref="V109:Z109" si="106">POWER(2,-Q109)</f>
        <v>0.644387315242508</v>
      </c>
      <c r="W109" s="8">
        <f t="shared" si="106"/>
        <v>0.653382626946588</v>
      </c>
      <c r="X109" s="8">
        <f t="shared" si="106"/>
        <v>0.636985895654782</v>
      </c>
      <c r="Y109" s="8">
        <f t="shared" si="106"/>
        <v>0.648869383469592</v>
      </c>
      <c r="Z109" s="8">
        <f t="shared" si="106"/>
        <v>0.713342416722081</v>
      </c>
      <c r="AA109" s="8">
        <f t="shared" si="100"/>
        <v>0.0307597933695916</v>
      </c>
      <c r="AB109" s="8"/>
      <c r="AC109" s="8"/>
      <c r="AD109" s="8"/>
    </row>
    <row r="110" s="1" customFormat="1" spans="1:30">
      <c r="A110" s="8" t="s">
        <v>17</v>
      </c>
      <c r="B110" s="8" t="s">
        <v>45</v>
      </c>
      <c r="C110" s="8">
        <f t="shared" si="90"/>
        <v>23.3433333333333</v>
      </c>
      <c r="D110" s="8">
        <f t="shared" si="91"/>
        <v>23.3333333333333</v>
      </c>
      <c r="E110" s="8">
        <f t="shared" si="92"/>
        <v>23.22</v>
      </c>
      <c r="F110" s="8">
        <f t="shared" si="93"/>
        <v>23.3633333333333</v>
      </c>
      <c r="G110" s="8">
        <f t="shared" si="94"/>
        <v>23.2</v>
      </c>
      <c r="H110" s="8">
        <f t="shared" si="95"/>
        <v>23.292</v>
      </c>
      <c r="I110" s="8">
        <f t="shared" si="96"/>
        <v>5.90866666666667</v>
      </c>
      <c r="J110" s="8">
        <f>I110-I106</f>
        <v>0.352666666666664</v>
      </c>
      <c r="K110" s="8">
        <f t="shared" si="97"/>
        <v>0.783135218010959</v>
      </c>
      <c r="L110" s="8">
        <f t="shared" ref="L110:P110" si="107">C110-C101</f>
        <v>5.91333333333333</v>
      </c>
      <c r="M110" s="8">
        <f t="shared" si="107"/>
        <v>5.92666666666667</v>
      </c>
      <c r="N110" s="8">
        <f t="shared" si="107"/>
        <v>5.92</v>
      </c>
      <c r="O110" s="8">
        <f t="shared" si="107"/>
        <v>5.94333333333333</v>
      </c>
      <c r="P110" s="8">
        <f t="shared" si="107"/>
        <v>5.84</v>
      </c>
      <c r="Q110" s="8">
        <f>L110-I106</f>
        <v>0.35733333333333</v>
      </c>
      <c r="R110" s="8">
        <f>M110-I106</f>
        <v>0.370666666666665</v>
      </c>
      <c r="S110" s="8">
        <f>N110-I106</f>
        <v>0.363999999999997</v>
      </c>
      <c r="T110" s="8">
        <f>O110-I106</f>
        <v>0.387333333333331</v>
      </c>
      <c r="U110" s="8">
        <f>P110-I106</f>
        <v>0.283999999999999</v>
      </c>
      <c r="V110" s="8">
        <f t="shared" ref="V110:Z110" si="108">POWER(2,-Q110)</f>
        <v>0.780606113461088</v>
      </c>
      <c r="W110" s="8">
        <f t="shared" si="108"/>
        <v>0.773425015935832</v>
      </c>
      <c r="X110" s="8">
        <f t="shared" si="108"/>
        <v>0.777007268784051</v>
      </c>
      <c r="Y110" s="8">
        <f t="shared" si="108"/>
        <v>0.764541471944233</v>
      </c>
      <c r="Z110" s="8">
        <f t="shared" si="108"/>
        <v>0.821310700752066</v>
      </c>
      <c r="AA110" s="8">
        <f t="shared" si="100"/>
        <v>0.0220285952710811</v>
      </c>
      <c r="AB110" s="8"/>
      <c r="AC110" s="8"/>
      <c r="AD110" s="8"/>
    </row>
    <row r="111" s="1" customFormat="1" spans="1:30">
      <c r="A111" s="8" t="s">
        <v>18</v>
      </c>
      <c r="B111" s="8" t="s">
        <v>45</v>
      </c>
      <c r="C111" s="8">
        <f t="shared" si="90"/>
        <v>23.1533333333333</v>
      </c>
      <c r="D111" s="8">
        <f t="shared" si="91"/>
        <v>23.3733333333333</v>
      </c>
      <c r="E111" s="8">
        <f t="shared" si="92"/>
        <v>23.3533333333333</v>
      </c>
      <c r="F111" s="8">
        <f t="shared" si="93"/>
        <v>22.58</v>
      </c>
      <c r="G111" s="8">
        <f t="shared" si="94"/>
        <v>23.1333333333333</v>
      </c>
      <c r="H111" s="8">
        <f t="shared" si="95"/>
        <v>23.1186666666667</v>
      </c>
      <c r="I111" s="8">
        <f t="shared" si="96"/>
        <v>7.01200000000001</v>
      </c>
      <c r="J111" s="8">
        <f>I111-I106</f>
        <v>1.45600000000001</v>
      </c>
      <c r="K111" s="8">
        <f t="shared" si="97"/>
        <v>0.364502344704143</v>
      </c>
      <c r="L111" s="8">
        <f t="shared" ref="L111:P111" si="109">C111-C102</f>
        <v>6.96</v>
      </c>
      <c r="M111" s="8">
        <f t="shared" si="109"/>
        <v>7.04666666666667</v>
      </c>
      <c r="N111" s="8">
        <f t="shared" si="109"/>
        <v>7.00666666666667</v>
      </c>
      <c r="O111" s="8">
        <f t="shared" si="109"/>
        <v>7.04333333333333</v>
      </c>
      <c r="P111" s="8">
        <f t="shared" si="109"/>
        <v>7.00333333333334</v>
      </c>
      <c r="Q111" s="8">
        <f>L111-I106</f>
        <v>1.404</v>
      </c>
      <c r="R111" s="8">
        <f>M111-I106</f>
        <v>1.49066666666667</v>
      </c>
      <c r="S111" s="8">
        <f>N111-I106</f>
        <v>1.45066666666667</v>
      </c>
      <c r="T111" s="8">
        <f>O111-I106</f>
        <v>1.48733333333333</v>
      </c>
      <c r="U111" s="8">
        <f>P111-I106</f>
        <v>1.44733333333334</v>
      </c>
      <c r="V111" s="8">
        <f t="shared" ref="V111:Z111" si="110">POWER(2,-Q111)</f>
        <v>0.377879982079056</v>
      </c>
      <c r="W111" s="8">
        <f t="shared" si="110"/>
        <v>0.35584807417425</v>
      </c>
      <c r="X111" s="8">
        <f t="shared" si="110"/>
        <v>0.36585232524748</v>
      </c>
      <c r="Y111" s="8">
        <f t="shared" si="110"/>
        <v>0.35667120836104</v>
      </c>
      <c r="Z111" s="8">
        <f t="shared" si="110"/>
        <v>0.366698600886112</v>
      </c>
      <c r="AA111" s="8">
        <f t="shared" si="100"/>
        <v>0.00896927832305724</v>
      </c>
      <c r="AB111" s="8"/>
      <c r="AC111" s="8"/>
      <c r="AD111" s="8"/>
    </row>
    <row r="112" spans="1:30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</row>
    <row r="113" spans="1:30">
      <c r="A113" s="10" t="s">
        <v>46</v>
      </c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</row>
    <row r="114" s="1" customFormat="1" ht="31" customHeight="1" spans="1:19">
      <c r="A114" s="4" t="s">
        <v>47</v>
      </c>
      <c r="B114" s="4"/>
      <c r="C114" s="5"/>
      <c r="D114" s="5"/>
      <c r="E114" s="5"/>
      <c r="F114" s="6"/>
      <c r="G114" s="5"/>
      <c r="H114" s="5"/>
      <c r="I114" s="5"/>
      <c r="J114" s="5"/>
      <c r="K114" s="5"/>
      <c r="L114" s="9"/>
      <c r="M114" s="9"/>
      <c r="N114" s="9"/>
      <c r="O114" s="9"/>
      <c r="P114" s="9"/>
      <c r="Q114" s="9"/>
      <c r="R114" s="9"/>
      <c r="S114" s="9"/>
    </row>
    <row r="115" s="1" customFormat="1" spans="1:33">
      <c r="A115" s="8"/>
      <c r="B115" s="8"/>
      <c r="C115" s="8" t="s">
        <v>2</v>
      </c>
      <c r="D115" s="8"/>
      <c r="E115" s="8"/>
      <c r="F115" s="8"/>
      <c r="G115" s="8" t="s">
        <v>3</v>
      </c>
      <c r="H115" s="8"/>
      <c r="I115" s="8"/>
      <c r="J115" s="8"/>
      <c r="K115" s="8" t="s">
        <v>4</v>
      </c>
      <c r="L115" s="8"/>
      <c r="M115" s="8"/>
      <c r="N115" s="8"/>
      <c r="O115" s="8" t="s">
        <v>5</v>
      </c>
      <c r="P115" s="8"/>
      <c r="Q115" s="8"/>
      <c r="R115" s="8"/>
      <c r="S115" s="8" t="s">
        <v>6</v>
      </c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</row>
    <row r="116" s="1" customFormat="1" spans="1:33">
      <c r="A116" s="8" t="s">
        <v>7</v>
      </c>
      <c r="B116" s="8"/>
      <c r="C116" s="8" t="s">
        <v>8</v>
      </c>
      <c r="D116" s="8" t="s">
        <v>8</v>
      </c>
      <c r="E116" s="8" t="s">
        <v>8</v>
      </c>
      <c r="F116" s="8" t="s">
        <v>9</v>
      </c>
      <c r="G116" s="8" t="s">
        <v>8</v>
      </c>
      <c r="H116" s="8" t="s">
        <v>8</v>
      </c>
      <c r="I116" s="8" t="s">
        <v>8</v>
      </c>
      <c r="J116" s="8" t="s">
        <v>10</v>
      </c>
      <c r="K116" s="8" t="s">
        <v>8</v>
      </c>
      <c r="L116" s="8" t="s">
        <v>8</v>
      </c>
      <c r="M116" s="8" t="s">
        <v>8</v>
      </c>
      <c r="N116" s="8" t="s">
        <v>11</v>
      </c>
      <c r="O116" s="8" t="s">
        <v>8</v>
      </c>
      <c r="P116" s="8" t="s">
        <v>8</v>
      </c>
      <c r="Q116" s="8" t="s">
        <v>8</v>
      </c>
      <c r="R116" s="8" t="s">
        <v>10</v>
      </c>
      <c r="S116" s="8" t="s">
        <v>8</v>
      </c>
      <c r="T116" s="8" t="s">
        <v>8</v>
      </c>
      <c r="U116" s="8" t="s">
        <v>8</v>
      </c>
      <c r="V116" s="8" t="s">
        <v>11</v>
      </c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</row>
    <row r="117" s="1" customFormat="1" spans="1:33">
      <c r="A117" s="8" t="s">
        <v>12</v>
      </c>
      <c r="B117" s="8" t="s">
        <v>13</v>
      </c>
      <c r="C117" s="8">
        <v>23.59</v>
      </c>
      <c r="D117" s="8">
        <v>23.5</v>
      </c>
      <c r="E117" s="8">
        <v>23.58</v>
      </c>
      <c r="F117" s="8">
        <f t="shared" ref="F117:F122" si="111">AVERAGE(C117:E117)</f>
        <v>23.5566666666667</v>
      </c>
      <c r="G117" s="8">
        <v>23.48</v>
      </c>
      <c r="H117" s="8">
        <v>23.59</v>
      </c>
      <c r="I117" s="8">
        <v>23.47</v>
      </c>
      <c r="J117" s="8">
        <f t="shared" ref="J117:J122" si="112">AVERAGE(G117:I117)</f>
        <v>23.5133333333333</v>
      </c>
      <c r="K117" s="8">
        <v>23.43</v>
      </c>
      <c r="L117" s="8">
        <v>23.45</v>
      </c>
      <c r="M117" s="8">
        <v>23.44</v>
      </c>
      <c r="N117" s="8">
        <f t="shared" ref="N117:N122" si="113">AVERAGE(K117:M117)</f>
        <v>23.44</v>
      </c>
      <c r="O117" s="8">
        <v>23.48</v>
      </c>
      <c r="P117" s="8">
        <v>23.57</v>
      </c>
      <c r="Q117" s="8">
        <v>23.47</v>
      </c>
      <c r="R117" s="8">
        <f t="shared" ref="R117:R122" si="114">AVERAGE(O117:Q117)</f>
        <v>23.5066666666667</v>
      </c>
      <c r="S117" s="8">
        <v>23.43</v>
      </c>
      <c r="T117" s="8">
        <v>23.35</v>
      </c>
      <c r="U117" s="8">
        <v>23.44</v>
      </c>
      <c r="V117" s="8">
        <f t="shared" ref="V117:V122" si="115">AVERAGE(S117:U117)</f>
        <v>23.4066666666667</v>
      </c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</row>
    <row r="118" s="1" customFormat="1" spans="1:33">
      <c r="A118" s="8" t="s">
        <v>14</v>
      </c>
      <c r="B118" s="8" t="s">
        <v>13</v>
      </c>
      <c r="C118" s="8">
        <v>24.54</v>
      </c>
      <c r="D118" s="8">
        <v>24.59</v>
      </c>
      <c r="E118" s="8">
        <v>24.6</v>
      </c>
      <c r="F118" s="8">
        <f t="shared" si="111"/>
        <v>24.5766666666667</v>
      </c>
      <c r="G118" s="8">
        <v>24.83</v>
      </c>
      <c r="H118" s="8">
        <v>24.76</v>
      </c>
      <c r="I118" s="8">
        <v>24.8</v>
      </c>
      <c r="J118" s="8">
        <f t="shared" si="112"/>
        <v>24.7966666666667</v>
      </c>
      <c r="K118" s="8">
        <v>24.6</v>
      </c>
      <c r="L118" s="8">
        <v>24.68</v>
      </c>
      <c r="M118" s="8">
        <v>24.63</v>
      </c>
      <c r="N118" s="8">
        <f t="shared" si="113"/>
        <v>24.6366666666667</v>
      </c>
      <c r="O118" s="8">
        <v>24.73</v>
      </c>
      <c r="P118" s="8">
        <v>24.66</v>
      </c>
      <c r="Q118" s="8">
        <v>24.7</v>
      </c>
      <c r="R118" s="8">
        <f t="shared" si="114"/>
        <v>24.6966666666667</v>
      </c>
      <c r="S118" s="8">
        <v>24.6</v>
      </c>
      <c r="T118" s="8">
        <v>24.68</v>
      </c>
      <c r="U118" s="8">
        <v>24.63</v>
      </c>
      <c r="V118" s="8">
        <f t="shared" si="115"/>
        <v>24.6366666666667</v>
      </c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</row>
    <row r="119" s="1" customFormat="1" spans="1:33">
      <c r="A119" s="8" t="s">
        <v>15</v>
      </c>
      <c r="B119" s="8" t="s">
        <v>13</v>
      </c>
      <c r="C119" s="8">
        <v>24.91</v>
      </c>
      <c r="D119" s="8">
        <v>24.82</v>
      </c>
      <c r="E119" s="8">
        <v>24.93</v>
      </c>
      <c r="F119" s="8">
        <f t="shared" si="111"/>
        <v>24.8866666666667</v>
      </c>
      <c r="G119" s="8">
        <v>24.9</v>
      </c>
      <c r="H119" s="8">
        <v>24.92</v>
      </c>
      <c r="I119" s="8">
        <v>24.91</v>
      </c>
      <c r="J119" s="8">
        <f t="shared" si="112"/>
        <v>24.91</v>
      </c>
      <c r="K119" s="8">
        <v>24.92</v>
      </c>
      <c r="L119" s="8">
        <v>24.89</v>
      </c>
      <c r="M119" s="8">
        <v>24.86</v>
      </c>
      <c r="N119" s="8">
        <f t="shared" si="113"/>
        <v>24.89</v>
      </c>
      <c r="O119" s="8">
        <v>24.9</v>
      </c>
      <c r="P119" s="8">
        <v>24.92</v>
      </c>
      <c r="Q119" s="8">
        <v>25.01</v>
      </c>
      <c r="R119" s="8">
        <f t="shared" si="114"/>
        <v>24.9433333333333</v>
      </c>
      <c r="S119" s="8">
        <v>24.93</v>
      </c>
      <c r="T119" s="8">
        <v>24.99</v>
      </c>
      <c r="U119" s="8">
        <v>24.66</v>
      </c>
      <c r="V119" s="8">
        <f t="shared" si="115"/>
        <v>24.86</v>
      </c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</row>
    <row r="120" s="1" customFormat="1" spans="1:33">
      <c r="A120" s="8" t="s">
        <v>16</v>
      </c>
      <c r="B120" s="8" t="s">
        <v>13</v>
      </c>
      <c r="C120" s="8">
        <v>24.09</v>
      </c>
      <c r="D120" s="8">
        <v>24</v>
      </c>
      <c r="E120" s="8">
        <v>23.97</v>
      </c>
      <c r="F120" s="8">
        <f t="shared" si="111"/>
        <v>24.02</v>
      </c>
      <c r="G120" s="8">
        <v>24.39</v>
      </c>
      <c r="H120" s="8">
        <v>24.26</v>
      </c>
      <c r="I120" s="8">
        <v>24.43</v>
      </c>
      <c r="J120" s="8">
        <f t="shared" si="112"/>
        <v>24.36</v>
      </c>
      <c r="K120" s="8">
        <v>24.17</v>
      </c>
      <c r="L120" s="8">
        <v>24.22</v>
      </c>
      <c r="M120" s="8">
        <v>24.09</v>
      </c>
      <c r="N120" s="8">
        <f t="shared" si="113"/>
        <v>24.16</v>
      </c>
      <c r="O120" s="8">
        <v>24.19</v>
      </c>
      <c r="P120" s="8">
        <v>24.16</v>
      </c>
      <c r="Q120" s="8">
        <v>24.23</v>
      </c>
      <c r="R120" s="8">
        <f t="shared" si="114"/>
        <v>24.1933333333333</v>
      </c>
      <c r="S120" s="8">
        <v>24.17</v>
      </c>
      <c r="T120" s="8">
        <v>24.12</v>
      </c>
      <c r="U120" s="8">
        <v>24.09</v>
      </c>
      <c r="V120" s="8">
        <f t="shared" si="115"/>
        <v>24.1266666666667</v>
      </c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</row>
    <row r="121" s="1" customFormat="1" spans="1:33">
      <c r="A121" s="8" t="s">
        <v>17</v>
      </c>
      <c r="B121" s="8" t="s">
        <v>13</v>
      </c>
      <c r="C121" s="8">
        <v>22.84</v>
      </c>
      <c r="D121" s="8">
        <v>22.87</v>
      </c>
      <c r="E121" s="8">
        <v>22.77</v>
      </c>
      <c r="F121" s="8">
        <f t="shared" si="111"/>
        <v>22.8266666666667</v>
      </c>
      <c r="G121" s="8">
        <v>22.94</v>
      </c>
      <c r="H121" s="8">
        <v>23</v>
      </c>
      <c r="I121" s="8">
        <v>22.89</v>
      </c>
      <c r="J121" s="8">
        <f t="shared" si="112"/>
        <v>22.9433333333333</v>
      </c>
      <c r="K121" s="8">
        <v>22.89</v>
      </c>
      <c r="L121" s="8">
        <v>22.95</v>
      </c>
      <c r="M121" s="8">
        <v>23</v>
      </c>
      <c r="N121" s="8">
        <f t="shared" si="113"/>
        <v>22.9466666666667</v>
      </c>
      <c r="O121" s="8">
        <v>22.94</v>
      </c>
      <c r="P121" s="8">
        <v>23</v>
      </c>
      <c r="Q121" s="8">
        <v>22.89</v>
      </c>
      <c r="R121" s="8">
        <f t="shared" si="114"/>
        <v>22.9433333333333</v>
      </c>
      <c r="S121" s="8">
        <v>22.86</v>
      </c>
      <c r="T121" s="8">
        <v>22.95</v>
      </c>
      <c r="U121" s="8">
        <v>23</v>
      </c>
      <c r="V121" s="8">
        <f t="shared" si="115"/>
        <v>22.9366666666667</v>
      </c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</row>
    <row r="122" s="1" customFormat="1" spans="1:33">
      <c r="A122" s="8" t="s">
        <v>18</v>
      </c>
      <c r="B122" s="8" t="s">
        <v>13</v>
      </c>
      <c r="C122" s="8">
        <v>24.64</v>
      </c>
      <c r="D122" s="8">
        <v>24.99</v>
      </c>
      <c r="E122" s="8">
        <v>24.7</v>
      </c>
      <c r="F122" s="8">
        <f t="shared" si="111"/>
        <v>24.7766666666667</v>
      </c>
      <c r="G122" s="8">
        <v>24.93</v>
      </c>
      <c r="H122" s="8">
        <v>24.86</v>
      </c>
      <c r="I122" s="8">
        <v>24.9</v>
      </c>
      <c r="J122" s="8">
        <f t="shared" si="112"/>
        <v>24.8966666666667</v>
      </c>
      <c r="K122" s="8">
        <v>24.7</v>
      </c>
      <c r="L122" s="8">
        <v>24.78</v>
      </c>
      <c r="M122" s="8">
        <v>24.73</v>
      </c>
      <c r="N122" s="8">
        <f t="shared" si="113"/>
        <v>24.7366666666667</v>
      </c>
      <c r="O122" s="8">
        <v>24.83</v>
      </c>
      <c r="P122" s="8">
        <v>24.76</v>
      </c>
      <c r="Q122" s="8">
        <v>24.8</v>
      </c>
      <c r="R122" s="8">
        <f t="shared" si="114"/>
        <v>24.7966666666667</v>
      </c>
      <c r="S122" s="8">
        <v>24.7</v>
      </c>
      <c r="T122" s="8">
        <v>24.78</v>
      </c>
      <c r="U122" s="8">
        <v>24.73</v>
      </c>
      <c r="V122" s="8">
        <f t="shared" si="115"/>
        <v>24.7366666666667</v>
      </c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</row>
    <row r="123" s="1" customFormat="1" spans="1:3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</row>
    <row r="124" s="1" customFormat="1" spans="1:33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</row>
    <row r="125" s="1" customFormat="1" spans="1:33">
      <c r="A125" s="8" t="s">
        <v>7</v>
      </c>
      <c r="B125" s="8"/>
      <c r="C125" s="8" t="s">
        <v>8</v>
      </c>
      <c r="D125" s="8" t="s">
        <v>8</v>
      </c>
      <c r="E125" s="8" t="s">
        <v>8</v>
      </c>
      <c r="F125" s="8" t="s">
        <v>9</v>
      </c>
      <c r="G125" s="8" t="s">
        <v>8</v>
      </c>
      <c r="H125" s="8" t="s">
        <v>8</v>
      </c>
      <c r="I125" s="8" t="s">
        <v>8</v>
      </c>
      <c r="J125" s="8" t="s">
        <v>10</v>
      </c>
      <c r="K125" s="8" t="s">
        <v>8</v>
      </c>
      <c r="L125" s="8" t="s">
        <v>8</v>
      </c>
      <c r="M125" s="8" t="s">
        <v>8</v>
      </c>
      <c r="N125" s="8" t="s">
        <v>11</v>
      </c>
      <c r="O125" s="8" t="s">
        <v>8</v>
      </c>
      <c r="P125" s="8" t="s">
        <v>8</v>
      </c>
      <c r="Q125" s="8" t="s">
        <v>8</v>
      </c>
      <c r="R125" s="8" t="s">
        <v>10</v>
      </c>
      <c r="S125" s="8" t="s">
        <v>8</v>
      </c>
      <c r="T125" s="8" t="s">
        <v>8</v>
      </c>
      <c r="U125" s="8" t="s">
        <v>8</v>
      </c>
      <c r="V125" s="8" t="s">
        <v>11</v>
      </c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</row>
    <row r="126" s="1" customFormat="1" spans="1:33">
      <c r="A126" s="8" t="s">
        <v>12</v>
      </c>
      <c r="B126" s="8" t="s">
        <v>48</v>
      </c>
      <c r="C126" s="8">
        <v>27.57</v>
      </c>
      <c r="D126" s="8">
        <v>27.51</v>
      </c>
      <c r="E126" s="8">
        <v>27.62</v>
      </c>
      <c r="F126" s="8">
        <f t="shared" ref="F126:F131" si="116">AVERAGE(C126:E126)</f>
        <v>27.5666666666667</v>
      </c>
      <c r="G126" s="8">
        <v>27.51</v>
      </c>
      <c r="H126" s="8">
        <v>27.48</v>
      </c>
      <c r="I126" s="8">
        <v>27.56</v>
      </c>
      <c r="J126" s="8">
        <f t="shared" ref="J126:J131" si="117">AVERAGE(G126:I126)</f>
        <v>27.5166666666667</v>
      </c>
      <c r="K126" s="8">
        <v>27.41</v>
      </c>
      <c r="L126" s="8">
        <v>27.45</v>
      </c>
      <c r="M126" s="8">
        <v>27.44</v>
      </c>
      <c r="N126" s="8">
        <f t="shared" ref="N126:N131" si="118">AVERAGE(K126:M126)</f>
        <v>27.4333333333333</v>
      </c>
      <c r="O126" s="8">
        <v>27.51</v>
      </c>
      <c r="P126" s="8">
        <v>27.45</v>
      </c>
      <c r="Q126" s="8">
        <v>27.68</v>
      </c>
      <c r="R126" s="8">
        <f t="shared" ref="R126:R131" si="119">AVERAGE(O126:Q126)</f>
        <v>27.5466666666667</v>
      </c>
      <c r="S126" s="8">
        <v>27.47</v>
      </c>
      <c r="T126" s="8">
        <v>27.51</v>
      </c>
      <c r="U126" s="8">
        <v>27.42</v>
      </c>
      <c r="V126" s="8">
        <f t="shared" ref="V126:V131" si="120">AVERAGE(S126:U126)</f>
        <v>27.4666666666667</v>
      </c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</row>
    <row r="127" s="1" customFormat="1" spans="1:33">
      <c r="A127" s="8" t="s">
        <v>14</v>
      </c>
      <c r="B127" s="8" t="s">
        <v>48</v>
      </c>
      <c r="C127" s="8">
        <v>27.38</v>
      </c>
      <c r="D127" s="8">
        <v>27.36</v>
      </c>
      <c r="E127" s="8">
        <v>27.25</v>
      </c>
      <c r="F127" s="8">
        <f t="shared" si="116"/>
        <v>27.33</v>
      </c>
      <c r="G127" s="8">
        <v>27.64</v>
      </c>
      <c r="H127" s="8">
        <v>27.54</v>
      </c>
      <c r="I127" s="8">
        <v>27.63</v>
      </c>
      <c r="J127" s="8">
        <f t="shared" si="117"/>
        <v>27.6033333333333</v>
      </c>
      <c r="K127" s="8">
        <v>27.4</v>
      </c>
      <c r="L127" s="8">
        <v>27.51</v>
      </c>
      <c r="M127" s="8">
        <v>27.53</v>
      </c>
      <c r="N127" s="8">
        <f t="shared" si="118"/>
        <v>27.48</v>
      </c>
      <c r="O127" s="8">
        <v>27.6</v>
      </c>
      <c r="P127" s="8">
        <v>27.51</v>
      </c>
      <c r="Q127" s="8">
        <v>27.53</v>
      </c>
      <c r="R127" s="8">
        <f t="shared" si="119"/>
        <v>27.5466666666667</v>
      </c>
      <c r="S127" s="8">
        <v>27.48</v>
      </c>
      <c r="T127" s="8">
        <v>27.51</v>
      </c>
      <c r="U127" s="8">
        <v>27.45</v>
      </c>
      <c r="V127" s="8">
        <f t="shared" si="120"/>
        <v>27.48</v>
      </c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</row>
    <row r="128" s="1" customFormat="1" spans="1:33">
      <c r="A128" s="8" t="s">
        <v>15</v>
      </c>
      <c r="B128" s="8" t="s">
        <v>48</v>
      </c>
      <c r="C128" s="8">
        <v>27.95</v>
      </c>
      <c r="D128" s="8">
        <v>27.99</v>
      </c>
      <c r="E128" s="8">
        <v>27.93</v>
      </c>
      <c r="F128" s="8">
        <f t="shared" si="116"/>
        <v>27.9566666666667</v>
      </c>
      <c r="G128" s="8">
        <v>27.98</v>
      </c>
      <c r="H128" s="8">
        <v>27.97</v>
      </c>
      <c r="I128" s="8">
        <v>27.99</v>
      </c>
      <c r="J128" s="8">
        <f t="shared" si="117"/>
        <v>27.98</v>
      </c>
      <c r="K128" s="8">
        <v>27.95</v>
      </c>
      <c r="L128" s="8">
        <v>27.92</v>
      </c>
      <c r="M128" s="8">
        <v>27.98</v>
      </c>
      <c r="N128" s="8">
        <f t="shared" si="118"/>
        <v>27.95</v>
      </c>
      <c r="O128" s="8">
        <v>27.95</v>
      </c>
      <c r="P128" s="8">
        <v>27.92</v>
      </c>
      <c r="Q128" s="8">
        <v>27.88</v>
      </c>
      <c r="R128" s="8">
        <f t="shared" si="119"/>
        <v>27.9166666666667</v>
      </c>
      <c r="S128" s="8">
        <v>27.85</v>
      </c>
      <c r="T128" s="8">
        <v>27.79</v>
      </c>
      <c r="U128" s="8">
        <v>27.93</v>
      </c>
      <c r="V128" s="8">
        <f t="shared" si="120"/>
        <v>27.8566666666667</v>
      </c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</row>
    <row r="129" s="1" customFormat="1" spans="1:33">
      <c r="A129" s="8" t="s">
        <v>16</v>
      </c>
      <c r="B129" s="8" t="s">
        <v>48</v>
      </c>
      <c r="C129" s="8">
        <v>27.35</v>
      </c>
      <c r="D129" s="8">
        <v>27.3</v>
      </c>
      <c r="E129" s="8">
        <v>27.43</v>
      </c>
      <c r="F129" s="8">
        <f t="shared" si="116"/>
        <v>27.36</v>
      </c>
      <c r="G129" s="8">
        <v>27.59</v>
      </c>
      <c r="H129" s="8">
        <v>27.66</v>
      </c>
      <c r="I129" s="8">
        <v>27.68</v>
      </c>
      <c r="J129" s="8">
        <f t="shared" si="117"/>
        <v>27.6433333333333</v>
      </c>
      <c r="K129" s="8">
        <v>27.61</v>
      </c>
      <c r="L129" s="8">
        <v>27.52</v>
      </c>
      <c r="M129" s="8">
        <v>27.35</v>
      </c>
      <c r="N129" s="8">
        <f t="shared" si="118"/>
        <v>27.4933333333333</v>
      </c>
      <c r="O129" s="8">
        <v>27.69</v>
      </c>
      <c r="P129" s="8">
        <v>27.66</v>
      </c>
      <c r="Q129" s="8">
        <v>27.58</v>
      </c>
      <c r="R129" s="8">
        <f t="shared" si="119"/>
        <v>27.6433333333333</v>
      </c>
      <c r="S129" s="8">
        <v>27.51</v>
      </c>
      <c r="T129" s="8">
        <v>27.52</v>
      </c>
      <c r="U129" s="8">
        <v>27.55</v>
      </c>
      <c r="V129" s="8">
        <f t="shared" si="120"/>
        <v>27.5266666666667</v>
      </c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</row>
    <row r="130" s="1" customFormat="1" spans="1:33">
      <c r="A130" s="8" t="s">
        <v>17</v>
      </c>
      <c r="B130" s="8" t="s">
        <v>48</v>
      </c>
      <c r="C130" s="8">
        <v>26.57</v>
      </c>
      <c r="D130" s="8">
        <v>26.55</v>
      </c>
      <c r="E130" s="8">
        <v>26.48</v>
      </c>
      <c r="F130" s="8">
        <f t="shared" si="116"/>
        <v>26.5333333333333</v>
      </c>
      <c r="G130" s="8">
        <v>26.62</v>
      </c>
      <c r="H130" s="8">
        <v>26.65</v>
      </c>
      <c r="I130" s="8">
        <v>26.62</v>
      </c>
      <c r="J130" s="8">
        <f t="shared" si="117"/>
        <v>26.63</v>
      </c>
      <c r="K130" s="8">
        <v>26.67</v>
      </c>
      <c r="L130" s="8">
        <v>26.66</v>
      </c>
      <c r="M130" s="8">
        <v>26.67</v>
      </c>
      <c r="N130" s="8">
        <f t="shared" si="118"/>
        <v>26.6666666666667</v>
      </c>
      <c r="O130" s="8">
        <v>26.62</v>
      </c>
      <c r="P130" s="8">
        <v>26.65</v>
      </c>
      <c r="Q130" s="8">
        <v>26.62</v>
      </c>
      <c r="R130" s="8">
        <f t="shared" si="119"/>
        <v>26.63</v>
      </c>
      <c r="S130" s="8">
        <v>26.67</v>
      </c>
      <c r="T130" s="8">
        <v>26.66</v>
      </c>
      <c r="U130" s="8">
        <v>26.67</v>
      </c>
      <c r="V130" s="8">
        <f t="shared" si="120"/>
        <v>26.6666666666667</v>
      </c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</row>
    <row r="131" s="1" customFormat="1" spans="1:33">
      <c r="A131" s="8" t="s">
        <v>18</v>
      </c>
      <c r="B131" s="8" t="s">
        <v>48</v>
      </c>
      <c r="C131" s="8">
        <v>27.55</v>
      </c>
      <c r="D131" s="8">
        <v>27.53</v>
      </c>
      <c r="E131" s="8">
        <v>27.81</v>
      </c>
      <c r="F131" s="8">
        <f t="shared" si="116"/>
        <v>27.63</v>
      </c>
      <c r="G131" s="8">
        <v>27.6</v>
      </c>
      <c r="H131" s="8">
        <v>27.64</v>
      </c>
      <c r="I131" s="8">
        <v>27.8</v>
      </c>
      <c r="J131" s="8">
        <f t="shared" si="117"/>
        <v>27.68</v>
      </c>
      <c r="K131" s="8">
        <v>27.42</v>
      </c>
      <c r="L131" s="8">
        <v>27.51</v>
      </c>
      <c r="M131" s="8">
        <v>27.67</v>
      </c>
      <c r="N131" s="8">
        <f t="shared" si="118"/>
        <v>27.5333333333333</v>
      </c>
      <c r="O131" s="8">
        <v>27.67</v>
      </c>
      <c r="P131" s="8">
        <v>27.44</v>
      </c>
      <c r="Q131" s="8">
        <v>27.8</v>
      </c>
      <c r="R131" s="8">
        <f t="shared" si="119"/>
        <v>27.6366666666667</v>
      </c>
      <c r="S131" s="8">
        <v>27.52</v>
      </c>
      <c r="T131" s="8">
        <v>27.51</v>
      </c>
      <c r="U131" s="8">
        <v>27.67</v>
      </c>
      <c r="V131" s="8">
        <f t="shared" si="120"/>
        <v>27.5666666666667</v>
      </c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</row>
    <row r="132" s="1" customFormat="1" spans="1:33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</row>
    <row r="133" s="1" customFormat="1" spans="1:3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</row>
    <row r="134" s="1" customFormat="1" spans="1:33">
      <c r="A134" s="8" t="s">
        <v>7</v>
      </c>
      <c r="B134" s="8"/>
      <c r="C134" s="8" t="s">
        <v>9</v>
      </c>
      <c r="D134" s="8" t="s">
        <v>10</v>
      </c>
      <c r="E134" s="8" t="s">
        <v>11</v>
      </c>
      <c r="F134" s="8" t="s">
        <v>20</v>
      </c>
      <c r="G134" s="8" t="s">
        <v>21</v>
      </c>
      <c r="H134" s="8" t="s">
        <v>22</v>
      </c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</row>
    <row r="135" s="1" customFormat="1" spans="1:33">
      <c r="A135" s="8" t="s">
        <v>12</v>
      </c>
      <c r="B135" s="8" t="s">
        <v>13</v>
      </c>
      <c r="C135" s="8">
        <f t="shared" ref="C135:C140" si="121">F117</f>
        <v>23.5566666666667</v>
      </c>
      <c r="D135" s="8">
        <f t="shared" ref="D135:D140" si="122">J117</f>
        <v>23.5133333333333</v>
      </c>
      <c r="E135" s="8">
        <f t="shared" ref="E135:E140" si="123">N117</f>
        <v>23.44</v>
      </c>
      <c r="F135" s="8">
        <f t="shared" ref="F135:F140" si="124">R117</f>
        <v>23.5066666666667</v>
      </c>
      <c r="G135" s="8">
        <f t="shared" ref="G135:G140" si="125">V117</f>
        <v>23.4066666666667</v>
      </c>
      <c r="H135" s="8">
        <f t="shared" ref="H135:H140" si="126">AVERAGE(C135:G135)</f>
        <v>23.4846666666667</v>
      </c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</row>
    <row r="136" s="1" customFormat="1" spans="1:33">
      <c r="A136" s="8" t="s">
        <v>14</v>
      </c>
      <c r="B136" s="8" t="s">
        <v>13</v>
      </c>
      <c r="C136" s="8">
        <f t="shared" si="121"/>
        <v>24.5766666666667</v>
      </c>
      <c r="D136" s="8">
        <f t="shared" si="122"/>
        <v>24.7966666666667</v>
      </c>
      <c r="E136" s="8">
        <f t="shared" si="123"/>
        <v>24.6366666666667</v>
      </c>
      <c r="F136" s="8">
        <f t="shared" si="124"/>
        <v>24.6966666666667</v>
      </c>
      <c r="G136" s="8">
        <f t="shared" si="125"/>
        <v>24.6366666666667</v>
      </c>
      <c r="H136" s="8">
        <f t="shared" si="126"/>
        <v>24.6686666666667</v>
      </c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</row>
    <row r="137" s="1" customFormat="1" spans="1:33">
      <c r="A137" s="8" t="s">
        <v>15</v>
      </c>
      <c r="B137" s="8" t="s">
        <v>13</v>
      </c>
      <c r="C137" s="8">
        <f t="shared" si="121"/>
        <v>24.8866666666667</v>
      </c>
      <c r="D137" s="8">
        <f t="shared" si="122"/>
        <v>24.91</v>
      </c>
      <c r="E137" s="8">
        <f t="shared" si="123"/>
        <v>24.89</v>
      </c>
      <c r="F137" s="8">
        <f t="shared" si="124"/>
        <v>24.9433333333333</v>
      </c>
      <c r="G137" s="8">
        <f t="shared" si="125"/>
        <v>24.86</v>
      </c>
      <c r="H137" s="8">
        <f t="shared" si="126"/>
        <v>24.898</v>
      </c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</row>
    <row r="138" s="1" customFormat="1" spans="1:33">
      <c r="A138" s="8" t="s">
        <v>16</v>
      </c>
      <c r="B138" s="8" t="s">
        <v>13</v>
      </c>
      <c r="C138" s="8">
        <f t="shared" si="121"/>
        <v>24.02</v>
      </c>
      <c r="D138" s="8">
        <f t="shared" si="122"/>
        <v>24.36</v>
      </c>
      <c r="E138" s="8">
        <f t="shared" si="123"/>
        <v>24.16</v>
      </c>
      <c r="F138" s="8">
        <f t="shared" si="124"/>
        <v>24.1933333333333</v>
      </c>
      <c r="G138" s="8">
        <f t="shared" si="125"/>
        <v>24.1266666666667</v>
      </c>
      <c r="H138" s="8">
        <f t="shared" si="126"/>
        <v>24.172</v>
      </c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</row>
    <row r="139" s="1" customFormat="1" spans="1:33">
      <c r="A139" s="8" t="s">
        <v>17</v>
      </c>
      <c r="B139" s="8" t="s">
        <v>13</v>
      </c>
      <c r="C139" s="8">
        <f t="shared" si="121"/>
        <v>22.8266666666667</v>
      </c>
      <c r="D139" s="8">
        <f t="shared" si="122"/>
        <v>22.9433333333333</v>
      </c>
      <c r="E139" s="8">
        <f t="shared" si="123"/>
        <v>22.9466666666667</v>
      </c>
      <c r="F139" s="8">
        <f t="shared" si="124"/>
        <v>22.9433333333333</v>
      </c>
      <c r="G139" s="8">
        <f t="shared" si="125"/>
        <v>22.9366666666667</v>
      </c>
      <c r="H139" s="8">
        <f t="shared" si="126"/>
        <v>22.9193333333333</v>
      </c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</row>
    <row r="140" s="1" customFormat="1" spans="1:33">
      <c r="A140" s="8" t="s">
        <v>18</v>
      </c>
      <c r="B140" s="8" t="s">
        <v>13</v>
      </c>
      <c r="C140" s="8">
        <f t="shared" si="121"/>
        <v>24.7766666666667</v>
      </c>
      <c r="D140" s="8">
        <f t="shared" si="122"/>
        <v>24.8966666666667</v>
      </c>
      <c r="E140" s="8">
        <f t="shared" si="123"/>
        <v>24.7366666666667</v>
      </c>
      <c r="F140" s="8">
        <f t="shared" si="124"/>
        <v>24.7966666666667</v>
      </c>
      <c r="G140" s="8">
        <f t="shared" si="125"/>
        <v>24.7366666666667</v>
      </c>
      <c r="H140" s="8">
        <f t="shared" si="126"/>
        <v>24.7886666666667</v>
      </c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</row>
    <row r="141" s="1" customFormat="1" spans="1:33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</row>
    <row r="142" s="1" customFormat="1" spans="1:33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</row>
    <row r="143" s="1" customFormat="1" ht="15" spans="1:33">
      <c r="A143" s="8" t="s">
        <v>7</v>
      </c>
      <c r="B143" s="8"/>
      <c r="C143" s="8" t="s">
        <v>9</v>
      </c>
      <c r="D143" s="8" t="s">
        <v>10</v>
      </c>
      <c r="E143" s="8" t="s">
        <v>11</v>
      </c>
      <c r="F143" s="8" t="s">
        <v>20</v>
      </c>
      <c r="G143" s="8" t="s">
        <v>21</v>
      </c>
      <c r="H143" s="8" t="s">
        <v>22</v>
      </c>
      <c r="I143" s="8" t="s">
        <v>23</v>
      </c>
      <c r="J143" s="8" t="s">
        <v>24</v>
      </c>
      <c r="K143" s="8" t="s">
        <v>25</v>
      </c>
      <c r="L143" s="8" t="s">
        <v>26</v>
      </c>
      <c r="M143" s="8" t="s">
        <v>27</v>
      </c>
      <c r="N143" s="8" t="s">
        <v>28</v>
      </c>
      <c r="O143" s="8" t="s">
        <v>29</v>
      </c>
      <c r="P143" s="8" t="s">
        <v>30</v>
      </c>
      <c r="Q143" s="8" t="s">
        <v>31</v>
      </c>
      <c r="R143" s="8" t="s">
        <v>32</v>
      </c>
      <c r="S143" s="8" t="s">
        <v>33</v>
      </c>
      <c r="T143" s="8" t="s">
        <v>34</v>
      </c>
      <c r="U143" s="8" t="s">
        <v>35</v>
      </c>
      <c r="V143" s="8" t="s">
        <v>36</v>
      </c>
      <c r="W143" s="8" t="s">
        <v>37</v>
      </c>
      <c r="X143" s="8" t="s">
        <v>38</v>
      </c>
      <c r="Y143" s="8" t="s">
        <v>39</v>
      </c>
      <c r="Z143" s="8" t="s">
        <v>40</v>
      </c>
      <c r="AA143" s="8" t="s">
        <v>41</v>
      </c>
      <c r="AB143" s="8"/>
      <c r="AC143" s="8"/>
      <c r="AD143" s="8"/>
      <c r="AE143" s="8"/>
      <c r="AF143" s="8"/>
      <c r="AG143" s="8"/>
    </row>
    <row r="144" s="1" customFormat="1" spans="1:33">
      <c r="A144" s="8" t="s">
        <v>12</v>
      </c>
      <c r="B144" s="8" t="s">
        <v>48</v>
      </c>
      <c r="C144" s="8">
        <f t="shared" ref="C144:C149" si="127">F126</f>
        <v>27.5666666666667</v>
      </c>
      <c r="D144" s="8">
        <f t="shared" ref="D144:D149" si="128">J126</f>
        <v>27.5166666666667</v>
      </c>
      <c r="E144" s="8">
        <f t="shared" ref="E144:E149" si="129">N126</f>
        <v>27.4333333333333</v>
      </c>
      <c r="F144" s="8">
        <f t="shared" ref="F144:F149" si="130">R126</f>
        <v>27.5466666666667</v>
      </c>
      <c r="G144" s="8">
        <f t="shared" ref="G144:G149" si="131">V126</f>
        <v>27.4666666666667</v>
      </c>
      <c r="H144" s="8">
        <f t="shared" ref="H144:H149" si="132">AVERAGE(C144:G144)</f>
        <v>27.506</v>
      </c>
      <c r="I144" s="8">
        <f t="shared" ref="I144:I149" si="133">H144-H135</f>
        <v>4.02133333333334</v>
      </c>
      <c r="J144" s="8">
        <v>0</v>
      </c>
      <c r="K144" s="8">
        <f t="shared" ref="K144:K149" si="134">POWER(2,-J144)</f>
        <v>1</v>
      </c>
      <c r="L144" s="8">
        <f t="shared" ref="L144:P144" si="135">C144-C135</f>
        <v>4.01</v>
      </c>
      <c r="M144" s="8">
        <f t="shared" si="135"/>
        <v>4.00333333333333</v>
      </c>
      <c r="N144" s="8">
        <f t="shared" si="135"/>
        <v>3.99333333333334</v>
      </c>
      <c r="O144" s="8">
        <f t="shared" si="135"/>
        <v>4.04</v>
      </c>
      <c r="P144" s="8">
        <f t="shared" si="135"/>
        <v>4.06</v>
      </c>
      <c r="Q144" s="8">
        <f>L144-I144</f>
        <v>-0.0113333333333401</v>
      </c>
      <c r="R144" s="8">
        <f>M144-I144</f>
        <v>-0.0180000000000042</v>
      </c>
      <c r="S144" s="8">
        <f>N144-I144</f>
        <v>-0.0280000000000022</v>
      </c>
      <c r="T144" s="8">
        <f>O144-I144</f>
        <v>0.0186666666666646</v>
      </c>
      <c r="U144" s="8">
        <f>P144-I144</f>
        <v>0.0386666666666642</v>
      </c>
      <c r="V144" s="8">
        <f t="shared" ref="V144:Z144" si="136">POWER(2,-Q144)</f>
        <v>1.00788660476304</v>
      </c>
      <c r="W144" s="8">
        <f t="shared" si="136"/>
        <v>1.0125548073505</v>
      </c>
      <c r="X144" s="8">
        <f t="shared" si="136"/>
        <v>1.01959768299819</v>
      </c>
      <c r="Y144" s="8">
        <f t="shared" si="136"/>
        <v>0.987144598370895</v>
      </c>
      <c r="Z144" s="8">
        <f t="shared" si="136"/>
        <v>0.973554286977338</v>
      </c>
      <c r="AA144" s="8">
        <f t="shared" ref="AA144:AA149" si="137">STDEV(V144:Z144)</f>
        <v>0.0191599782521072</v>
      </c>
      <c r="AB144" s="8"/>
      <c r="AC144" s="8"/>
      <c r="AD144" s="8"/>
      <c r="AE144" s="8"/>
      <c r="AF144" s="8"/>
      <c r="AG144" s="8"/>
    </row>
    <row r="145" s="1" customFormat="1" spans="1:33">
      <c r="A145" s="8" t="s">
        <v>14</v>
      </c>
      <c r="B145" s="8" t="s">
        <v>48</v>
      </c>
      <c r="C145" s="8">
        <f t="shared" si="127"/>
        <v>27.33</v>
      </c>
      <c r="D145" s="8">
        <f t="shared" si="128"/>
        <v>27.6033333333333</v>
      </c>
      <c r="E145" s="8">
        <f t="shared" si="129"/>
        <v>27.48</v>
      </c>
      <c r="F145" s="8">
        <f t="shared" si="130"/>
        <v>27.5466666666667</v>
      </c>
      <c r="G145" s="8">
        <f t="shared" si="131"/>
        <v>27.48</v>
      </c>
      <c r="H145" s="8">
        <f t="shared" si="132"/>
        <v>27.488</v>
      </c>
      <c r="I145" s="8">
        <f t="shared" si="133"/>
        <v>2.81933333333333</v>
      </c>
      <c r="J145" s="8">
        <f>I145-I144</f>
        <v>-1.20200000000001</v>
      </c>
      <c r="K145" s="8">
        <f t="shared" si="134"/>
        <v>2.30058378670122</v>
      </c>
      <c r="L145" s="8">
        <f t="shared" ref="L145:P145" si="138">C145-C136</f>
        <v>2.75333333333333</v>
      </c>
      <c r="M145" s="8">
        <f t="shared" si="138"/>
        <v>2.80666666666667</v>
      </c>
      <c r="N145" s="8">
        <f t="shared" si="138"/>
        <v>2.84333333333333</v>
      </c>
      <c r="O145" s="8">
        <f t="shared" si="138"/>
        <v>2.85</v>
      </c>
      <c r="P145" s="8">
        <f t="shared" si="138"/>
        <v>2.84333333333333</v>
      </c>
      <c r="Q145" s="8">
        <f>L145-I144</f>
        <v>-1.268</v>
      </c>
      <c r="R145" s="8">
        <f>M145-I144</f>
        <v>-1.21466666666667</v>
      </c>
      <c r="S145" s="8">
        <f>N145-I144</f>
        <v>-1.178</v>
      </c>
      <c r="T145" s="8">
        <f>O145-I144</f>
        <v>-1.17133333333334</v>
      </c>
      <c r="U145" s="8">
        <f>P145-I144</f>
        <v>-1.178</v>
      </c>
      <c r="V145" s="8">
        <f t="shared" ref="V145:Z145" si="139">POWER(2,-Q145)</f>
        <v>2.40827476246284</v>
      </c>
      <c r="W145" s="8">
        <f t="shared" si="139"/>
        <v>2.32087153162816</v>
      </c>
      <c r="X145" s="8">
        <f t="shared" si="139"/>
        <v>2.26262892569181</v>
      </c>
      <c r="Y145" s="8">
        <f t="shared" si="139"/>
        <v>2.25219748027406</v>
      </c>
      <c r="Z145" s="8">
        <f t="shared" si="139"/>
        <v>2.26262892569181</v>
      </c>
      <c r="AA145" s="8">
        <f t="shared" si="137"/>
        <v>0.0656288884722849</v>
      </c>
      <c r="AB145" s="8"/>
      <c r="AC145" s="8"/>
      <c r="AD145" s="8"/>
      <c r="AE145" s="8"/>
      <c r="AF145" s="8"/>
      <c r="AG145" s="8"/>
    </row>
    <row r="146" s="1" customFormat="1" spans="1:33">
      <c r="A146" s="8" t="s">
        <v>15</v>
      </c>
      <c r="B146" s="8" t="s">
        <v>48</v>
      </c>
      <c r="C146" s="8">
        <f t="shared" si="127"/>
        <v>27.9566666666667</v>
      </c>
      <c r="D146" s="8">
        <f t="shared" si="128"/>
        <v>27.98</v>
      </c>
      <c r="E146" s="8">
        <f t="shared" si="129"/>
        <v>27.95</v>
      </c>
      <c r="F146" s="8">
        <f t="shared" si="130"/>
        <v>27.9166666666667</v>
      </c>
      <c r="G146" s="8">
        <f t="shared" si="131"/>
        <v>27.8566666666667</v>
      </c>
      <c r="H146" s="8">
        <f t="shared" si="132"/>
        <v>27.932</v>
      </c>
      <c r="I146" s="8">
        <f t="shared" si="133"/>
        <v>3.034</v>
      </c>
      <c r="J146" s="8">
        <f>I146-I144</f>
        <v>-0.987333333333339</v>
      </c>
      <c r="K146" s="8">
        <f t="shared" si="134"/>
        <v>1.98251713233545</v>
      </c>
      <c r="L146" s="8">
        <f t="shared" ref="L146:P146" si="140">C146-C137</f>
        <v>3.07</v>
      </c>
      <c r="M146" s="8">
        <f t="shared" si="140"/>
        <v>3.07</v>
      </c>
      <c r="N146" s="8">
        <f t="shared" si="140"/>
        <v>3.06</v>
      </c>
      <c r="O146" s="8">
        <f t="shared" si="140"/>
        <v>2.97333333333334</v>
      </c>
      <c r="P146" s="8">
        <f t="shared" si="140"/>
        <v>2.99666666666667</v>
      </c>
      <c r="Q146" s="8">
        <f>L146-I144</f>
        <v>-0.951333333333338</v>
      </c>
      <c r="R146" s="8">
        <f>M146-I144</f>
        <v>-0.951333333333338</v>
      </c>
      <c r="S146" s="8">
        <f>N146-I144</f>
        <v>-0.961333333333336</v>
      </c>
      <c r="T146" s="8">
        <f>O146-I144</f>
        <v>-1.048</v>
      </c>
      <c r="U146" s="8">
        <f>P146-I144</f>
        <v>-1.02466666666667</v>
      </c>
      <c r="V146" s="8">
        <f t="shared" ref="V146:Z146" si="141">POWER(2,-Q146)</f>
        <v>1.9336589125955</v>
      </c>
      <c r="W146" s="8">
        <f t="shared" si="141"/>
        <v>1.9336589125955</v>
      </c>
      <c r="X146" s="8">
        <f t="shared" si="141"/>
        <v>1.94710857395468</v>
      </c>
      <c r="Y146" s="8">
        <f t="shared" si="141"/>
        <v>2.06766147249593</v>
      </c>
      <c r="Z146" s="8">
        <f t="shared" si="141"/>
        <v>2.03448926306476</v>
      </c>
      <c r="AA146" s="8">
        <f t="shared" si="137"/>
        <v>0.0631970963364584</v>
      </c>
      <c r="AB146" s="8"/>
      <c r="AC146" s="8"/>
      <c r="AD146" s="8"/>
      <c r="AE146" s="8"/>
      <c r="AF146" s="8"/>
      <c r="AG146" s="8"/>
    </row>
    <row r="147" s="1" customFormat="1" spans="1:33">
      <c r="A147" s="8" t="s">
        <v>16</v>
      </c>
      <c r="B147" s="8" t="s">
        <v>48</v>
      </c>
      <c r="C147" s="8">
        <f t="shared" si="127"/>
        <v>27.36</v>
      </c>
      <c r="D147" s="8">
        <f t="shared" si="128"/>
        <v>27.6433333333333</v>
      </c>
      <c r="E147" s="8">
        <f t="shared" si="129"/>
        <v>27.4933333333333</v>
      </c>
      <c r="F147" s="8">
        <f t="shared" si="130"/>
        <v>27.6433333333333</v>
      </c>
      <c r="G147" s="8">
        <f t="shared" si="131"/>
        <v>27.5266666666667</v>
      </c>
      <c r="H147" s="8">
        <f t="shared" si="132"/>
        <v>27.5333333333333</v>
      </c>
      <c r="I147" s="8">
        <f t="shared" si="133"/>
        <v>3.36133333333333</v>
      </c>
      <c r="J147" s="8">
        <f>I147-I144</f>
        <v>-0.660000000000007</v>
      </c>
      <c r="K147" s="8">
        <f t="shared" si="134"/>
        <v>1.58008262372676</v>
      </c>
      <c r="L147" s="8">
        <f t="shared" ref="L147:P147" si="142">C147-C138</f>
        <v>3.34</v>
      </c>
      <c r="M147" s="8">
        <f t="shared" si="142"/>
        <v>3.28333333333333</v>
      </c>
      <c r="N147" s="8">
        <f t="shared" si="142"/>
        <v>3.33333333333333</v>
      </c>
      <c r="O147" s="8">
        <f t="shared" si="142"/>
        <v>3.45</v>
      </c>
      <c r="P147" s="8">
        <f t="shared" si="142"/>
        <v>3.4</v>
      </c>
      <c r="Q147" s="8">
        <f>L147-I144</f>
        <v>-0.681333333333335</v>
      </c>
      <c r="R147" s="8">
        <f>M147-I144</f>
        <v>-0.738000000000007</v>
      </c>
      <c r="S147" s="8">
        <f>N147-I144</f>
        <v>-0.688000000000009</v>
      </c>
      <c r="T147" s="8">
        <f>O147-I144</f>
        <v>-0.571333333333335</v>
      </c>
      <c r="U147" s="8">
        <f>P147-I144</f>
        <v>-0.62133333333334</v>
      </c>
      <c r="V147" s="8">
        <f t="shared" ref="V147:Z147" si="143">POWER(2,-Q147)</f>
        <v>1.60362113115374</v>
      </c>
      <c r="W147" s="8">
        <f t="shared" si="143"/>
        <v>1.66786208764994</v>
      </c>
      <c r="X147" s="8">
        <f t="shared" si="143"/>
        <v>1.61104858209751</v>
      </c>
      <c r="Y147" s="8">
        <f t="shared" si="143"/>
        <v>1.48589619592219</v>
      </c>
      <c r="Z147" s="8">
        <f t="shared" si="143"/>
        <v>1.53829621210759</v>
      </c>
      <c r="AA147" s="8">
        <f t="shared" si="137"/>
        <v>0.070404913895966</v>
      </c>
      <c r="AB147" s="8"/>
      <c r="AC147" s="8"/>
      <c r="AD147" s="8"/>
      <c r="AE147" s="8"/>
      <c r="AF147" s="8"/>
      <c r="AG147" s="8"/>
    </row>
    <row r="148" s="1" customFormat="1" spans="1:33">
      <c r="A148" s="8" t="s">
        <v>17</v>
      </c>
      <c r="B148" s="8" t="s">
        <v>48</v>
      </c>
      <c r="C148" s="8">
        <f t="shared" si="127"/>
        <v>26.5333333333333</v>
      </c>
      <c r="D148" s="8">
        <f t="shared" si="128"/>
        <v>26.63</v>
      </c>
      <c r="E148" s="8">
        <f t="shared" si="129"/>
        <v>26.6666666666667</v>
      </c>
      <c r="F148" s="8">
        <f t="shared" si="130"/>
        <v>26.63</v>
      </c>
      <c r="G148" s="8">
        <f t="shared" si="131"/>
        <v>26.6666666666667</v>
      </c>
      <c r="H148" s="8">
        <f t="shared" si="132"/>
        <v>26.6253333333333</v>
      </c>
      <c r="I148" s="8">
        <f t="shared" si="133"/>
        <v>3.706</v>
      </c>
      <c r="J148" s="8">
        <f>I148-I144</f>
        <v>-0.315333333333339</v>
      </c>
      <c r="K148" s="8">
        <f t="shared" si="134"/>
        <v>1.24429911422934</v>
      </c>
      <c r="L148" s="8">
        <f t="shared" ref="L148:P148" si="144">C148-C139</f>
        <v>3.70666666666667</v>
      </c>
      <c r="M148" s="8">
        <f t="shared" si="144"/>
        <v>3.68666666666667</v>
      </c>
      <c r="N148" s="8">
        <f t="shared" si="144"/>
        <v>3.72</v>
      </c>
      <c r="O148" s="8">
        <f t="shared" si="144"/>
        <v>3.68666666666667</v>
      </c>
      <c r="P148" s="8">
        <f t="shared" si="144"/>
        <v>3.73</v>
      </c>
      <c r="Q148" s="8">
        <f>L148-I144</f>
        <v>-0.314666666666671</v>
      </c>
      <c r="R148" s="8">
        <f>M148-I144</f>
        <v>-0.334666666666671</v>
      </c>
      <c r="S148" s="8">
        <f>N148-I144</f>
        <v>-0.301333333333339</v>
      </c>
      <c r="T148" s="8">
        <f>O148-I144</f>
        <v>-0.334666666666671</v>
      </c>
      <c r="U148" s="8">
        <f>P148-I144</f>
        <v>-0.291333333333338</v>
      </c>
      <c r="V148" s="8">
        <f t="shared" ref="V148:Z148" si="145">POWER(2,-Q148)</f>
        <v>1.24372425877751</v>
      </c>
      <c r="W148" s="8">
        <f t="shared" si="145"/>
        <v>1.26108600243229</v>
      </c>
      <c r="X148" s="8">
        <f t="shared" si="145"/>
        <v>1.2322827583296</v>
      </c>
      <c r="Y148" s="8">
        <f t="shared" si="145"/>
        <v>1.26108600243229</v>
      </c>
      <c r="Z148" s="8">
        <f t="shared" si="145"/>
        <v>1.22377075955358</v>
      </c>
      <c r="AA148" s="8">
        <f t="shared" si="137"/>
        <v>0.0168054647604306</v>
      </c>
      <c r="AB148" s="8"/>
      <c r="AC148" s="8"/>
      <c r="AD148" s="8"/>
      <c r="AE148" s="8"/>
      <c r="AF148" s="8"/>
      <c r="AG148" s="8"/>
    </row>
    <row r="149" s="1" customFormat="1" spans="1:33">
      <c r="A149" s="8" t="s">
        <v>18</v>
      </c>
      <c r="B149" s="8" t="s">
        <v>48</v>
      </c>
      <c r="C149" s="8">
        <f t="shared" si="127"/>
        <v>27.63</v>
      </c>
      <c r="D149" s="8">
        <f t="shared" si="128"/>
        <v>27.68</v>
      </c>
      <c r="E149" s="8">
        <f t="shared" si="129"/>
        <v>27.5333333333333</v>
      </c>
      <c r="F149" s="8">
        <f t="shared" si="130"/>
        <v>27.6366666666667</v>
      </c>
      <c r="G149" s="8">
        <f t="shared" si="131"/>
        <v>27.5666666666667</v>
      </c>
      <c r="H149" s="8">
        <f t="shared" si="132"/>
        <v>27.6093333333333</v>
      </c>
      <c r="I149" s="8">
        <f t="shared" si="133"/>
        <v>2.82066666666667</v>
      </c>
      <c r="J149" s="8">
        <f>I149-I144</f>
        <v>-1.20066666666667</v>
      </c>
      <c r="K149" s="8">
        <f t="shared" si="134"/>
        <v>2.29845857802022</v>
      </c>
      <c r="L149" s="8">
        <f t="shared" ref="L149:P149" si="146">C149-C140</f>
        <v>2.85333333333333</v>
      </c>
      <c r="M149" s="8">
        <f t="shared" si="146"/>
        <v>2.78333333333334</v>
      </c>
      <c r="N149" s="8">
        <f t="shared" si="146"/>
        <v>2.79666666666667</v>
      </c>
      <c r="O149" s="8">
        <f t="shared" si="146"/>
        <v>2.84</v>
      </c>
      <c r="P149" s="8">
        <f t="shared" si="146"/>
        <v>2.83</v>
      </c>
      <c r="Q149" s="8">
        <f>L149-I144</f>
        <v>-1.16800000000001</v>
      </c>
      <c r="R149" s="8">
        <f>M149-I144</f>
        <v>-1.238</v>
      </c>
      <c r="S149" s="8">
        <f>N149-I144</f>
        <v>-1.22466666666667</v>
      </c>
      <c r="T149" s="8">
        <f>O149-I144</f>
        <v>-1.18133333333334</v>
      </c>
      <c r="U149" s="8">
        <f>P149-I144</f>
        <v>-1.19133333333334</v>
      </c>
      <c r="V149" s="8">
        <f t="shared" ref="V149:Z149" si="147">POWER(2,-Q149)</f>
        <v>2.2469998060633</v>
      </c>
      <c r="W149" s="8">
        <f t="shared" si="147"/>
        <v>2.35871318452243</v>
      </c>
      <c r="X149" s="8">
        <f t="shared" si="147"/>
        <v>2.33701446974161</v>
      </c>
      <c r="Y149" s="8">
        <f t="shared" si="147"/>
        <v>2.26786275258571</v>
      </c>
      <c r="Z149" s="8">
        <f t="shared" si="147"/>
        <v>2.2836369854831</v>
      </c>
      <c r="AA149" s="8">
        <f t="shared" si="137"/>
        <v>0.0472234460626333</v>
      </c>
      <c r="AB149" s="8"/>
      <c r="AC149" s="8"/>
      <c r="AD149" s="8"/>
      <c r="AE149" s="8"/>
      <c r="AF149" s="8"/>
      <c r="AG149" s="8"/>
    </row>
    <row r="150" spans="1:33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</row>
    <row r="151" spans="1:33">
      <c r="A151" s="10" t="s">
        <v>49</v>
      </c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</row>
    <row r="152" spans="1:33">
      <c r="A152" s="8" t="s">
        <v>50</v>
      </c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</row>
    <row r="153" spans="1:33">
      <c r="A153" s="8" t="s">
        <v>51</v>
      </c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</row>
    <row r="154" spans="1:33">
      <c r="A154" s="8"/>
      <c r="B154" s="8" t="s">
        <v>12</v>
      </c>
      <c r="C154" s="8" t="s">
        <v>14</v>
      </c>
      <c r="D154" s="8" t="s">
        <v>15</v>
      </c>
      <c r="E154" s="8" t="s">
        <v>16</v>
      </c>
      <c r="F154" s="8" t="s">
        <v>17</v>
      </c>
      <c r="G154" s="8" t="s">
        <v>18</v>
      </c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</row>
    <row r="155" spans="1:33">
      <c r="A155" s="8" t="s">
        <v>52</v>
      </c>
      <c r="B155" s="8">
        <v>20313.528</v>
      </c>
      <c r="C155" s="8">
        <v>6677.369</v>
      </c>
      <c r="D155" s="8">
        <v>11638.146</v>
      </c>
      <c r="E155" s="8">
        <v>13708.004</v>
      </c>
      <c r="F155" s="8">
        <v>18979.953</v>
      </c>
      <c r="G155" s="8">
        <v>8840.589</v>
      </c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</row>
    <row r="156" spans="1:33">
      <c r="A156" s="8" t="s">
        <v>13</v>
      </c>
      <c r="B156" s="8">
        <v>20796.933</v>
      </c>
      <c r="C156" s="8">
        <v>19052.74</v>
      </c>
      <c r="D156" s="8">
        <v>22239.761</v>
      </c>
      <c r="E156" s="8">
        <v>22088.296</v>
      </c>
      <c r="F156" s="8">
        <v>23707.246</v>
      </c>
      <c r="G156" s="8">
        <v>24738.782</v>
      </c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</row>
    <row r="157" spans="1:33">
      <c r="A157" s="8"/>
      <c r="B157" s="8">
        <f t="shared" ref="B157:G157" si="148">B155/B156</f>
        <v>0.976755947619776</v>
      </c>
      <c r="C157" s="8">
        <f t="shared" si="148"/>
        <v>0.350467649272493</v>
      </c>
      <c r="D157" s="8">
        <f t="shared" si="148"/>
        <v>0.523303555285509</v>
      </c>
      <c r="E157" s="8">
        <f t="shared" si="148"/>
        <v>0.620600339654992</v>
      </c>
      <c r="F157" s="8">
        <f t="shared" si="148"/>
        <v>0.800597125452699</v>
      </c>
      <c r="G157" s="8">
        <f t="shared" si="148"/>
        <v>0.357357488335521</v>
      </c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</row>
    <row r="158" spans="1:33">
      <c r="A158" s="8" t="s">
        <v>53</v>
      </c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</row>
    <row r="159" spans="1:33">
      <c r="A159" s="8" t="s">
        <v>52</v>
      </c>
      <c r="B159" s="8">
        <v>18371.425</v>
      </c>
      <c r="C159" s="8">
        <v>5748.345</v>
      </c>
      <c r="D159" s="8">
        <v>10120.637</v>
      </c>
      <c r="E159" s="8">
        <v>14103.447</v>
      </c>
      <c r="F159" s="8">
        <v>16124.769</v>
      </c>
      <c r="G159" s="8">
        <v>7705.764</v>
      </c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</row>
    <row r="160" spans="1:33">
      <c r="A160" s="8" t="s">
        <v>13</v>
      </c>
      <c r="B160" s="8">
        <v>17850.589</v>
      </c>
      <c r="C160" s="8">
        <v>16483.368</v>
      </c>
      <c r="D160" s="8">
        <v>19045.761</v>
      </c>
      <c r="E160" s="8">
        <v>22349.69</v>
      </c>
      <c r="F160" s="8">
        <v>20101.104</v>
      </c>
      <c r="G160" s="8">
        <v>21095.468</v>
      </c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</row>
    <row r="161" spans="1:33">
      <c r="A161" s="8"/>
      <c r="B161" s="8">
        <f t="shared" ref="B161:G161" si="149">B159/B160</f>
        <v>1.02917752461838</v>
      </c>
      <c r="C161" s="8">
        <f t="shared" si="149"/>
        <v>0.348736071414531</v>
      </c>
      <c r="D161" s="8">
        <f t="shared" si="149"/>
        <v>0.531385277805387</v>
      </c>
      <c r="E161" s="8">
        <f t="shared" si="149"/>
        <v>0.63103546402657</v>
      </c>
      <c r="F161" s="8">
        <f t="shared" si="149"/>
        <v>0.802183253218331</v>
      </c>
      <c r="G161" s="8">
        <f t="shared" si="149"/>
        <v>0.365280542721309</v>
      </c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</row>
    <row r="162" spans="1:33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</row>
    <row r="163" spans="1:33">
      <c r="A163" s="8" t="s">
        <v>54</v>
      </c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</row>
    <row r="164" spans="1:33">
      <c r="A164" s="8" t="s">
        <v>52</v>
      </c>
      <c r="B164" s="8">
        <v>24145.418</v>
      </c>
      <c r="C164" s="8">
        <v>8186.418</v>
      </c>
      <c r="D164" s="8">
        <v>10884.418</v>
      </c>
      <c r="E164" s="8">
        <v>13085.882</v>
      </c>
      <c r="F164" s="8">
        <v>17368.539</v>
      </c>
      <c r="G164" s="8">
        <v>9270.054</v>
      </c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</row>
    <row r="165" spans="1:33">
      <c r="A165" s="8" t="s">
        <v>13</v>
      </c>
      <c r="B165" s="8">
        <v>24032.761</v>
      </c>
      <c r="C165" s="8">
        <v>23924.004</v>
      </c>
      <c r="D165" s="8">
        <v>19922.225</v>
      </c>
      <c r="E165" s="8">
        <v>19483.225</v>
      </c>
      <c r="F165" s="8">
        <v>21334.296</v>
      </c>
      <c r="G165" s="8">
        <v>24290.368</v>
      </c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</row>
    <row r="166" spans="1:33">
      <c r="A166" s="8"/>
      <c r="B166" s="8">
        <f t="shared" ref="B166:G166" si="150">B164/B165</f>
        <v>1.00468764283887</v>
      </c>
      <c r="C166" s="8">
        <f t="shared" si="150"/>
        <v>0.342184276511574</v>
      </c>
      <c r="D166" s="8">
        <f t="shared" si="150"/>
        <v>0.546345501067275</v>
      </c>
      <c r="E166" s="8">
        <f t="shared" si="150"/>
        <v>0.671648661861678</v>
      </c>
      <c r="F166" s="8">
        <f t="shared" si="150"/>
        <v>0.814113528752015</v>
      </c>
      <c r="G166" s="8">
        <f t="shared" si="150"/>
        <v>0.381634975641374</v>
      </c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</row>
    <row r="167" spans="1:33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</row>
    <row r="168" spans="1:33">
      <c r="A168" s="8" t="s">
        <v>55</v>
      </c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</row>
    <row r="169" spans="1:33">
      <c r="A169" s="8" t="s">
        <v>52</v>
      </c>
      <c r="B169" s="8">
        <v>19871.782</v>
      </c>
      <c r="C169" s="8">
        <v>6878.782</v>
      </c>
      <c r="D169" s="8">
        <v>10286.175</v>
      </c>
      <c r="E169" s="8">
        <v>13001.246</v>
      </c>
      <c r="F169" s="8">
        <v>16771.125</v>
      </c>
      <c r="G169" s="8">
        <v>6178.418</v>
      </c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</row>
    <row r="170" spans="1:33">
      <c r="A170" s="8" t="s">
        <v>13</v>
      </c>
      <c r="B170" s="8">
        <v>19898.246</v>
      </c>
      <c r="C170" s="8">
        <v>22393.953</v>
      </c>
      <c r="D170" s="8">
        <v>20465.175</v>
      </c>
      <c r="E170" s="8">
        <v>19373.832</v>
      </c>
      <c r="F170" s="8">
        <v>21795.882</v>
      </c>
      <c r="G170" s="8">
        <v>19895.104</v>
      </c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</row>
    <row r="171" spans="1:33">
      <c r="A171" s="8"/>
      <c r="B171" s="8">
        <f t="shared" ref="B171:G171" si="151">B169/B170</f>
        <v>0.998670033529588</v>
      </c>
      <c r="C171" s="8">
        <f t="shared" si="151"/>
        <v>0.307171404709119</v>
      </c>
      <c r="D171" s="8">
        <f t="shared" si="151"/>
        <v>0.502618472600405</v>
      </c>
      <c r="E171" s="8">
        <f t="shared" si="151"/>
        <v>0.671072506461293</v>
      </c>
      <c r="F171" s="8">
        <f t="shared" si="151"/>
        <v>0.769463011407384</v>
      </c>
      <c r="G171" s="8">
        <f t="shared" si="151"/>
        <v>0.31054967091401</v>
      </c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</row>
    <row r="172" spans="1:33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</row>
    <row r="173" spans="1:33">
      <c r="A173" s="8" t="s">
        <v>56</v>
      </c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</row>
    <row r="174" spans="1:33">
      <c r="A174" s="8" t="s">
        <v>52</v>
      </c>
      <c r="B174" s="8">
        <v>18956.296</v>
      </c>
      <c r="C174" s="8">
        <v>8354.054</v>
      </c>
      <c r="D174" s="8">
        <v>11510.761</v>
      </c>
      <c r="E174" s="8">
        <v>13267.394</v>
      </c>
      <c r="F174" s="8">
        <v>15863.74</v>
      </c>
      <c r="G174" s="8">
        <v>9332.418</v>
      </c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</row>
    <row r="175" spans="1:33">
      <c r="A175" s="8" t="s">
        <v>13</v>
      </c>
      <c r="B175" s="8">
        <v>20049.175</v>
      </c>
      <c r="C175" s="8">
        <v>21912.882</v>
      </c>
      <c r="D175" s="8">
        <v>21341.418</v>
      </c>
      <c r="E175" s="8">
        <v>20213.125</v>
      </c>
      <c r="F175" s="8">
        <v>20939.61</v>
      </c>
      <c r="G175" s="8">
        <v>22259.459</v>
      </c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</row>
    <row r="176" spans="1:33">
      <c r="A176" s="8"/>
      <c r="B176" s="8">
        <f t="shared" ref="B176:G176" si="152">B174/B175</f>
        <v>0.945490076274959</v>
      </c>
      <c r="C176" s="8">
        <f t="shared" si="152"/>
        <v>0.381239400641139</v>
      </c>
      <c r="D176" s="8">
        <f t="shared" si="152"/>
        <v>0.539362520334872</v>
      </c>
      <c r="E176" s="8">
        <f t="shared" si="152"/>
        <v>0.656375201756285</v>
      </c>
      <c r="F176" s="8">
        <f t="shared" si="152"/>
        <v>0.757594816713396</v>
      </c>
      <c r="G176" s="8">
        <f t="shared" si="152"/>
        <v>0.419256281116266</v>
      </c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</row>
    <row r="177" spans="1:33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</row>
    <row r="178" spans="1:33">
      <c r="A178" s="8" t="s">
        <v>57</v>
      </c>
      <c r="B178" s="8" t="s">
        <v>12</v>
      </c>
      <c r="C178" s="8" t="s">
        <v>14</v>
      </c>
      <c r="D178" s="8" t="s">
        <v>15</v>
      </c>
      <c r="E178" s="8" t="s">
        <v>16</v>
      </c>
      <c r="F178" s="8" t="s">
        <v>17</v>
      </c>
      <c r="G178" s="8" t="s">
        <v>18</v>
      </c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</row>
    <row r="179" spans="1:33">
      <c r="A179" s="8"/>
      <c r="B179" s="8">
        <f t="shared" ref="B179:G179" si="153">AVERAGE(B157,B161,B166,B171,B176)</f>
        <v>0.990956244976315</v>
      </c>
      <c r="C179" s="8">
        <f t="shared" si="153"/>
        <v>0.345959760509771</v>
      </c>
      <c r="D179" s="8">
        <f t="shared" si="153"/>
        <v>0.52860306541869</v>
      </c>
      <c r="E179" s="8">
        <f t="shared" si="153"/>
        <v>0.650146434752164</v>
      </c>
      <c r="F179" s="8">
        <f t="shared" si="153"/>
        <v>0.788790347108765</v>
      </c>
      <c r="G179" s="8">
        <f t="shared" si="153"/>
        <v>0.366815791745696</v>
      </c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</row>
    <row r="180" spans="1:33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</row>
    <row r="181" spans="1:33">
      <c r="A181" s="8" t="s">
        <v>51</v>
      </c>
      <c r="B181" s="8">
        <v>0.976755947619776</v>
      </c>
      <c r="C181" s="8">
        <v>0.350467649272493</v>
      </c>
      <c r="D181" s="8">
        <v>0.523303555285509</v>
      </c>
      <c r="E181" s="8">
        <v>0.620600339654992</v>
      </c>
      <c r="F181" s="8">
        <v>0.800597125452699</v>
      </c>
      <c r="G181" s="8">
        <v>0.357357488335521</v>
      </c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</row>
    <row r="182" spans="1:33">
      <c r="A182" s="8" t="s">
        <v>53</v>
      </c>
      <c r="B182" s="8">
        <v>1.02917752461838</v>
      </c>
      <c r="C182" s="8">
        <v>0.348736071414531</v>
      </c>
      <c r="D182" s="8">
        <v>0.531385277805387</v>
      </c>
      <c r="E182" s="8">
        <v>0.63103546402657</v>
      </c>
      <c r="F182" s="8">
        <v>0.802183253218331</v>
      </c>
      <c r="G182" s="8">
        <v>0.365280542721309</v>
      </c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</row>
    <row r="183" spans="1:33">
      <c r="A183" s="8" t="s">
        <v>54</v>
      </c>
      <c r="B183" s="8">
        <v>1.00468764283887</v>
      </c>
      <c r="C183" s="8">
        <v>0.342184276511574</v>
      </c>
      <c r="D183" s="8">
        <v>0.546345501067275</v>
      </c>
      <c r="E183" s="8">
        <v>0.671648661861678</v>
      </c>
      <c r="F183" s="8">
        <v>0.814113528752015</v>
      </c>
      <c r="G183" s="8">
        <v>0.381634975641374</v>
      </c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</row>
    <row r="184" spans="1:33">
      <c r="A184" s="8" t="s">
        <v>55</v>
      </c>
      <c r="B184" s="8">
        <v>0.998670033529588</v>
      </c>
      <c r="C184" s="8">
        <v>0.307171404709119</v>
      </c>
      <c r="D184" s="8">
        <v>0.502618472600405</v>
      </c>
      <c r="E184" s="8">
        <v>0.671072506461293</v>
      </c>
      <c r="F184" s="8">
        <v>0.769463011407384</v>
      </c>
      <c r="G184" s="8">
        <v>0.31054967091401</v>
      </c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</row>
    <row r="185" spans="1:33">
      <c r="A185" s="8" t="s">
        <v>56</v>
      </c>
      <c r="B185" s="8">
        <v>0.945490076274959</v>
      </c>
      <c r="C185" s="8">
        <v>0.381239400641139</v>
      </c>
      <c r="D185" s="8">
        <v>0.539362520334872</v>
      </c>
      <c r="E185" s="8">
        <v>0.656375201756285</v>
      </c>
      <c r="F185" s="8">
        <v>0.757594816713396</v>
      </c>
      <c r="G185" s="8">
        <v>0.419256281116266</v>
      </c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</row>
    <row r="186" spans="1:33">
      <c r="A186" s="8" t="s">
        <v>41</v>
      </c>
      <c r="B186" s="8">
        <f t="shared" ref="B186:G186" si="154">STDEV(B181:B185)</f>
        <v>0.0315346673518828</v>
      </c>
      <c r="C186" s="8">
        <f t="shared" si="154"/>
        <v>0.0264171951400712</v>
      </c>
      <c r="D186" s="8">
        <f t="shared" si="154"/>
        <v>0.0168936709316387</v>
      </c>
      <c r="E186" s="8">
        <f t="shared" si="154"/>
        <v>0.0233304775122693</v>
      </c>
      <c r="F186" s="8">
        <f t="shared" si="154"/>
        <v>0.0240142691926162</v>
      </c>
      <c r="G186" s="8">
        <f t="shared" si="154"/>
        <v>0.0394566407058764</v>
      </c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</row>
    <row r="187" spans="1:33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</row>
    <row r="190" spans="1:1">
      <c r="A190" s="3" t="s">
        <v>58</v>
      </c>
    </row>
    <row r="191" spans="1:7">
      <c r="A191" s="11" t="s">
        <v>51</v>
      </c>
      <c r="B191" s="12"/>
      <c r="C191" s="11"/>
      <c r="D191" s="12"/>
      <c r="E191" s="12"/>
      <c r="F191" s="12"/>
      <c r="G191" s="11"/>
    </row>
    <row r="192" spans="1:7">
      <c r="A192" s="11"/>
      <c r="B192" s="11" t="s">
        <v>12</v>
      </c>
      <c r="C192" s="11" t="s">
        <v>14</v>
      </c>
      <c r="D192" s="11" t="s">
        <v>15</v>
      </c>
      <c r="E192" s="11" t="s">
        <v>16</v>
      </c>
      <c r="F192" s="11" t="s">
        <v>17</v>
      </c>
      <c r="G192" s="11" t="s">
        <v>18</v>
      </c>
    </row>
    <row r="193" spans="1:7">
      <c r="A193" s="11" t="s">
        <v>43</v>
      </c>
      <c r="B193" s="13">
        <v>22513.628</v>
      </c>
      <c r="C193" s="13">
        <v>6377.869</v>
      </c>
      <c r="D193" s="13">
        <v>10638.946</v>
      </c>
      <c r="E193" s="13">
        <v>13758.434</v>
      </c>
      <c r="F193" s="13">
        <v>16879.653</v>
      </c>
      <c r="G193" s="13">
        <v>6240.789</v>
      </c>
    </row>
    <row r="194" spans="1:7">
      <c r="A194" s="11" t="s">
        <v>13</v>
      </c>
      <c r="B194" s="13">
        <v>21596.433</v>
      </c>
      <c r="C194" s="13">
        <v>22052.544</v>
      </c>
      <c r="D194" s="13">
        <v>22269.741</v>
      </c>
      <c r="E194" s="13">
        <v>22078.236</v>
      </c>
      <c r="F194" s="13">
        <v>21097.846</v>
      </c>
      <c r="G194" s="13">
        <v>22738.282</v>
      </c>
    </row>
    <row r="195" spans="1:7">
      <c r="A195" s="11"/>
      <c r="B195" s="12">
        <f t="shared" ref="B195:G195" si="155">B193/B194</f>
        <v>1.04246974488796</v>
      </c>
      <c r="C195" s="12">
        <f t="shared" si="155"/>
        <v>0.28921239200339</v>
      </c>
      <c r="D195" s="12">
        <f t="shared" si="155"/>
        <v>0.477731016270014</v>
      </c>
      <c r="E195" s="12">
        <f t="shared" si="155"/>
        <v>0.623167267529888</v>
      </c>
      <c r="F195" s="12">
        <f t="shared" si="155"/>
        <v>0.800065229407779</v>
      </c>
      <c r="G195" s="12">
        <f t="shared" si="155"/>
        <v>0.27446176452557</v>
      </c>
    </row>
    <row r="196" spans="1:7">
      <c r="A196" s="11" t="s">
        <v>53</v>
      </c>
      <c r="B196" s="12"/>
      <c r="C196" s="11"/>
      <c r="D196" s="12"/>
      <c r="E196" s="12"/>
      <c r="F196" s="12"/>
      <c r="G196" s="11"/>
    </row>
    <row r="197" spans="1:7">
      <c r="A197" s="11" t="s">
        <v>43</v>
      </c>
      <c r="B197" s="13">
        <v>23071.325</v>
      </c>
      <c r="C197" s="13">
        <v>6148.745</v>
      </c>
      <c r="D197" s="13">
        <v>10420.337</v>
      </c>
      <c r="E197" s="13">
        <v>13603.547</v>
      </c>
      <c r="F197" s="13">
        <v>15924.669</v>
      </c>
      <c r="G197" s="13">
        <v>6200.664</v>
      </c>
    </row>
    <row r="198" spans="1:7">
      <c r="A198" s="11" t="s">
        <v>13</v>
      </c>
      <c r="B198" s="13">
        <v>21850.529</v>
      </c>
      <c r="C198" s="13">
        <v>20903.168</v>
      </c>
      <c r="D198" s="13">
        <v>21045.561</v>
      </c>
      <c r="E198" s="13">
        <v>20349.493</v>
      </c>
      <c r="F198" s="13">
        <v>20001.134</v>
      </c>
      <c r="G198" s="13">
        <v>21065.168</v>
      </c>
    </row>
    <row r="199" spans="1:7">
      <c r="A199" s="11"/>
      <c r="B199" s="12">
        <f t="shared" ref="B199:G199" si="156">B197/B198</f>
        <v>1.05587031783075</v>
      </c>
      <c r="C199" s="12">
        <f t="shared" si="156"/>
        <v>0.294153737844905</v>
      </c>
      <c r="D199" s="12">
        <f t="shared" si="156"/>
        <v>0.495132298920423</v>
      </c>
      <c r="E199" s="12">
        <f t="shared" si="156"/>
        <v>0.668495622962204</v>
      </c>
      <c r="F199" s="12">
        <f t="shared" si="156"/>
        <v>0.796188306123043</v>
      </c>
      <c r="G199" s="12">
        <f t="shared" si="156"/>
        <v>0.294356256736239</v>
      </c>
    </row>
    <row r="200" spans="1:7">
      <c r="A200" s="11"/>
      <c r="B200" s="12"/>
      <c r="C200" s="11"/>
      <c r="D200" s="12"/>
      <c r="E200" s="12"/>
      <c r="F200" s="12"/>
      <c r="G200" s="11"/>
    </row>
    <row r="201" spans="1:7">
      <c r="A201" s="11" t="s">
        <v>54</v>
      </c>
      <c r="B201" s="12"/>
      <c r="C201" s="11"/>
      <c r="D201" s="12"/>
      <c r="E201" s="12"/>
      <c r="F201" s="12"/>
      <c r="G201" s="11"/>
    </row>
    <row r="202" spans="1:7">
      <c r="A202" s="11" t="s">
        <v>43</v>
      </c>
      <c r="B202" s="13">
        <v>24145.318</v>
      </c>
      <c r="C202" s="13">
        <v>8686.718</v>
      </c>
      <c r="D202" s="13">
        <v>12884.768</v>
      </c>
      <c r="E202" s="13">
        <v>14085.282</v>
      </c>
      <c r="F202" s="13">
        <v>17968.533</v>
      </c>
      <c r="G202" s="13">
        <v>8990.954</v>
      </c>
    </row>
    <row r="203" spans="1:7">
      <c r="A203" s="11" t="s">
        <v>13</v>
      </c>
      <c r="B203" s="13">
        <v>21932.561</v>
      </c>
      <c r="C203" s="13">
        <v>24924.604</v>
      </c>
      <c r="D203" s="13">
        <v>22422.125</v>
      </c>
      <c r="E203" s="13">
        <v>22183.125</v>
      </c>
      <c r="F203" s="13">
        <v>21934.696</v>
      </c>
      <c r="G203" s="13">
        <v>24990.268</v>
      </c>
    </row>
    <row r="204" spans="1:7">
      <c r="A204" s="11"/>
      <c r="B204" s="12">
        <f t="shared" ref="B204:G204" si="157">B202/B203</f>
        <v>1.10088913009292</v>
      </c>
      <c r="C204" s="12">
        <f t="shared" si="157"/>
        <v>0.348519799953492</v>
      </c>
      <c r="D204" s="12">
        <f t="shared" si="157"/>
        <v>0.574645266672985</v>
      </c>
      <c r="E204" s="12">
        <f t="shared" si="157"/>
        <v>0.634954813625222</v>
      </c>
      <c r="F204" s="12">
        <f t="shared" si="157"/>
        <v>0.819183133424781</v>
      </c>
      <c r="G204" s="12">
        <f t="shared" si="157"/>
        <v>0.359778214463326</v>
      </c>
    </row>
    <row r="205" spans="1:7">
      <c r="A205" s="11"/>
      <c r="B205" s="12"/>
      <c r="C205" s="12"/>
      <c r="D205" s="12"/>
      <c r="E205" s="12"/>
      <c r="F205" s="12"/>
      <c r="G205" s="12"/>
    </row>
    <row r="206" spans="1:7">
      <c r="A206" s="11" t="s">
        <v>55</v>
      </c>
      <c r="B206" s="12"/>
      <c r="C206" s="11"/>
      <c r="D206" s="12"/>
      <c r="E206" s="12"/>
      <c r="F206" s="12"/>
      <c r="G206" s="11"/>
    </row>
    <row r="207" spans="1:7">
      <c r="A207" s="11" t="s">
        <v>43</v>
      </c>
      <c r="B207" s="13">
        <v>23871.786</v>
      </c>
      <c r="C207" s="13">
        <v>8078.682</v>
      </c>
      <c r="D207" s="13">
        <v>11206.275</v>
      </c>
      <c r="E207" s="13">
        <v>13061.146</v>
      </c>
      <c r="F207" s="13">
        <v>17871.135</v>
      </c>
      <c r="G207" s="13">
        <v>8178.818</v>
      </c>
    </row>
    <row r="208" spans="1:7">
      <c r="A208" s="11" t="s">
        <v>13</v>
      </c>
      <c r="B208" s="13">
        <v>21898.243</v>
      </c>
      <c r="C208" s="13">
        <v>23033.053</v>
      </c>
      <c r="D208" s="13">
        <v>22705.075</v>
      </c>
      <c r="E208" s="13">
        <v>21073.232</v>
      </c>
      <c r="F208" s="13">
        <v>22495.082</v>
      </c>
      <c r="G208" s="13">
        <v>22895.114</v>
      </c>
    </row>
    <row r="209" spans="1:7">
      <c r="A209" s="11"/>
      <c r="B209" s="12">
        <f t="shared" ref="B209:G209" si="158">B207/B208</f>
        <v>1.0901233491655</v>
      </c>
      <c r="C209" s="12">
        <f t="shared" si="158"/>
        <v>0.350742995294632</v>
      </c>
      <c r="D209" s="12">
        <f t="shared" si="158"/>
        <v>0.493558158253166</v>
      </c>
      <c r="E209" s="12">
        <f t="shared" si="158"/>
        <v>0.619797950309663</v>
      </c>
      <c r="F209" s="12">
        <f t="shared" si="158"/>
        <v>0.794446314976758</v>
      </c>
      <c r="G209" s="12">
        <f t="shared" si="158"/>
        <v>0.357229843887215</v>
      </c>
    </row>
    <row r="210" spans="1:7">
      <c r="A210" s="11"/>
      <c r="B210" s="12"/>
      <c r="C210" s="12"/>
      <c r="D210" s="12"/>
      <c r="E210" s="12"/>
      <c r="F210" s="12"/>
      <c r="G210" s="12"/>
    </row>
    <row r="211" spans="1:7">
      <c r="A211" s="11" t="s">
        <v>56</v>
      </c>
      <c r="B211" s="12"/>
      <c r="C211" s="11"/>
      <c r="D211" s="12"/>
      <c r="E211" s="12"/>
      <c r="F211" s="12"/>
      <c r="G211" s="11"/>
    </row>
    <row r="212" spans="1:7">
      <c r="A212" s="11" t="s">
        <v>43</v>
      </c>
      <c r="B212" s="13">
        <v>23656.096</v>
      </c>
      <c r="C212" s="13">
        <v>8054.034</v>
      </c>
      <c r="D212" s="13">
        <v>11910.76</v>
      </c>
      <c r="E212" s="13">
        <v>14267.374</v>
      </c>
      <c r="F212" s="13">
        <v>18063.732</v>
      </c>
      <c r="G212" s="13">
        <v>8132.413</v>
      </c>
    </row>
    <row r="213" spans="1:7">
      <c r="A213" s="11" t="s">
        <v>13</v>
      </c>
      <c r="B213" s="13">
        <v>23049.075</v>
      </c>
      <c r="C213" s="13">
        <v>23912.482</v>
      </c>
      <c r="D213" s="13">
        <v>23341.418</v>
      </c>
      <c r="E213" s="13">
        <v>22813.125</v>
      </c>
      <c r="F213" s="13">
        <v>21939.618</v>
      </c>
      <c r="G213" s="13">
        <v>23959.959</v>
      </c>
    </row>
    <row r="214" spans="1:7">
      <c r="A214" s="11"/>
      <c r="B214" s="12">
        <f t="shared" ref="B214:G214" si="159">B212/B213</f>
        <v>1.02633602433069</v>
      </c>
      <c r="C214" s="12">
        <f t="shared" si="159"/>
        <v>0.336812966550273</v>
      </c>
      <c r="D214" s="12">
        <f t="shared" si="159"/>
        <v>0.510284336624279</v>
      </c>
      <c r="E214" s="12">
        <f t="shared" si="159"/>
        <v>0.625401999945207</v>
      </c>
      <c r="F214" s="12">
        <f t="shared" si="159"/>
        <v>0.823338492037555</v>
      </c>
      <c r="G214" s="12">
        <f t="shared" si="159"/>
        <v>0.33941681619739</v>
      </c>
    </row>
    <row r="215" spans="1:7">
      <c r="A215" s="11"/>
      <c r="B215" s="12"/>
      <c r="C215" s="11"/>
      <c r="D215" s="12"/>
      <c r="E215" s="12"/>
      <c r="F215" s="12"/>
      <c r="G215" s="11"/>
    </row>
    <row r="216" spans="1:7">
      <c r="A216" s="11" t="s">
        <v>57</v>
      </c>
      <c r="B216" s="11" t="s">
        <v>12</v>
      </c>
      <c r="C216" s="11" t="s">
        <v>14</v>
      </c>
      <c r="D216" s="11" t="s">
        <v>15</v>
      </c>
      <c r="E216" s="11" t="s">
        <v>16</v>
      </c>
      <c r="F216" s="11" t="s">
        <v>17</v>
      </c>
      <c r="G216" s="11" t="s">
        <v>18</v>
      </c>
    </row>
    <row r="217" spans="1:7">
      <c r="A217" s="11"/>
      <c r="B217" s="11">
        <f t="shared" ref="B217:G217" si="160">AVERAGE(B195,B199,B204,B209,B214)</f>
        <v>1.06313771326157</v>
      </c>
      <c r="C217" s="11">
        <f t="shared" si="160"/>
        <v>0.323888378329338</v>
      </c>
      <c r="D217" s="11">
        <f t="shared" si="160"/>
        <v>0.510270215348173</v>
      </c>
      <c r="E217" s="11">
        <f t="shared" si="160"/>
        <v>0.634363530874437</v>
      </c>
      <c r="F217" s="11">
        <f t="shared" si="160"/>
        <v>0.806644295193983</v>
      </c>
      <c r="G217" s="11">
        <f t="shared" si="160"/>
        <v>0.325048579161948</v>
      </c>
    </row>
    <row r="218" spans="1:7">
      <c r="A218" s="11"/>
      <c r="B218" s="12"/>
      <c r="C218" s="11"/>
      <c r="D218" s="12"/>
      <c r="E218" s="12"/>
      <c r="F218" s="12"/>
      <c r="G218" s="11"/>
    </row>
    <row r="219" spans="1:7">
      <c r="A219" s="11" t="s">
        <v>51</v>
      </c>
      <c r="B219" s="12">
        <v>1.042</v>
      </c>
      <c r="C219" s="12">
        <v>0.289</v>
      </c>
      <c r="D219" s="12">
        <v>0.478</v>
      </c>
      <c r="E219" s="12">
        <v>0.623</v>
      </c>
      <c r="F219" s="12">
        <v>0.800065229407779</v>
      </c>
      <c r="G219" s="12">
        <v>0.274</v>
      </c>
    </row>
    <row r="220" spans="1:7">
      <c r="A220" s="11" t="s">
        <v>53</v>
      </c>
      <c r="B220" s="12">
        <v>1.05587031783075</v>
      </c>
      <c r="C220" s="12">
        <v>0.294153737844905</v>
      </c>
      <c r="D220" s="12">
        <v>0.495132298920423</v>
      </c>
      <c r="E220" s="12">
        <v>0.668495622962204</v>
      </c>
      <c r="F220" s="12">
        <v>0.796188306123043</v>
      </c>
      <c r="G220" s="12">
        <v>0.294356256736239</v>
      </c>
    </row>
    <row r="221" spans="1:7">
      <c r="A221" s="11" t="s">
        <v>54</v>
      </c>
      <c r="B221" s="12">
        <v>1.10088913009292</v>
      </c>
      <c r="C221" s="12">
        <v>0.348519799953492</v>
      </c>
      <c r="D221" s="12">
        <v>0.574645266672985</v>
      </c>
      <c r="E221" s="12">
        <v>0.634954813625222</v>
      </c>
      <c r="F221" s="12">
        <v>0.819183133424781</v>
      </c>
      <c r="G221" s="12">
        <v>0.359778214463326</v>
      </c>
    </row>
    <row r="222" spans="1:7">
      <c r="A222" s="11" t="s">
        <v>55</v>
      </c>
      <c r="B222" s="12">
        <v>1.0901233491655</v>
      </c>
      <c r="C222" s="12">
        <v>0.350742995294632</v>
      </c>
      <c r="D222" s="12">
        <v>0.493558158253166</v>
      </c>
      <c r="E222" s="12">
        <v>0.619797950309663</v>
      </c>
      <c r="F222" s="12">
        <v>0.794446314976758</v>
      </c>
      <c r="G222" s="12">
        <v>0.357229843887215</v>
      </c>
    </row>
    <row r="223" spans="1:7">
      <c r="A223" s="11" t="s">
        <v>56</v>
      </c>
      <c r="B223" s="12">
        <v>1.02633602433069</v>
      </c>
      <c r="C223" s="12">
        <v>0.336812966550273</v>
      </c>
      <c r="D223" s="12">
        <v>0.510284336624279</v>
      </c>
      <c r="E223" s="12">
        <v>0.625401999945207</v>
      </c>
      <c r="F223" s="12">
        <v>0.823338492037555</v>
      </c>
      <c r="G223" s="12">
        <v>0.33941681619739</v>
      </c>
    </row>
    <row r="224" spans="1:7">
      <c r="A224" s="14" t="s">
        <v>41</v>
      </c>
      <c r="B224" s="14">
        <f t="shared" ref="B224:G224" si="161">STDEV(B219:B223)</f>
        <v>0.0316517462089509</v>
      </c>
      <c r="C224" s="14">
        <f t="shared" si="161"/>
        <v>0.0299844173254088</v>
      </c>
      <c r="D224" s="14">
        <f t="shared" si="161"/>
        <v>0.0377291304126235</v>
      </c>
      <c r="E224" s="14">
        <f t="shared" si="161"/>
        <v>0.019918199828377</v>
      </c>
      <c r="F224" s="14">
        <f t="shared" si="161"/>
        <v>0.0135768295993641</v>
      </c>
      <c r="G224" s="14">
        <f t="shared" si="161"/>
        <v>0.0387174413153588</v>
      </c>
    </row>
  </sheetData>
  <mergeCells count="5">
    <mergeCell ref="C3:F3"/>
    <mergeCell ref="G3:J3"/>
    <mergeCell ref="K3:N3"/>
    <mergeCell ref="O3:R3"/>
    <mergeCell ref="S3:V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7</dc:creator>
  <cp:lastModifiedBy>慧慧</cp:lastModifiedBy>
  <dcterms:created xsi:type="dcterms:W3CDTF">2024-04-21T15:22:00Z</dcterms:created>
  <dcterms:modified xsi:type="dcterms:W3CDTF">2024-04-21T15:5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D7043FC81C4E189FFB63547591424B_11</vt:lpwstr>
  </property>
  <property fmtid="{D5CDD505-2E9C-101B-9397-08002B2CF9AE}" pid="3" name="KSOProductBuildVer">
    <vt:lpwstr>2052-12.1.0.16729</vt:lpwstr>
  </property>
</Properties>
</file>